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filterPrivacy="1"/>
  <xr:revisionPtr revIDLastSave="0" documentId="13_ncr:1_{84753BB3-C458-4393-808D-75439B8E4A0B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Positive ion mode" sheetId="1" r:id="rId1"/>
    <sheet name="Negative ion mode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3" i="1" l="1"/>
  <c r="B43" i="1"/>
  <c r="D42" i="1"/>
  <c r="P37" i="1"/>
  <c r="P43" i="1" s="1"/>
  <c r="O37" i="1"/>
  <c r="O43" i="1" s="1"/>
  <c r="L37" i="1"/>
  <c r="K37" i="1"/>
  <c r="K43" i="1" s="1"/>
  <c r="J37" i="1"/>
  <c r="H37" i="1"/>
  <c r="H43" i="1" s="1"/>
  <c r="G37" i="1"/>
  <c r="G43" i="1" s="1"/>
  <c r="D37" i="1"/>
  <c r="C37" i="1"/>
  <c r="C43" i="1" s="1"/>
  <c r="B37" i="1"/>
  <c r="L43" i="1" s="1"/>
  <c r="N36" i="1"/>
  <c r="N42" i="1" s="1"/>
  <c r="L36" i="1"/>
  <c r="K36" i="1"/>
  <c r="J36" i="1"/>
  <c r="J42" i="1" s="1"/>
  <c r="G36" i="1"/>
  <c r="G42" i="1" s="1"/>
  <c r="F36" i="1"/>
  <c r="F42" i="1" s="1"/>
  <c r="D36" i="1"/>
  <c r="C36" i="1"/>
  <c r="B36" i="1"/>
  <c r="L42" i="1" s="1"/>
  <c r="P35" i="1"/>
  <c r="P36" i="1" s="1"/>
  <c r="P42" i="1" s="1"/>
  <c r="O35" i="1"/>
  <c r="O36" i="1" s="1"/>
  <c r="O42" i="1" s="1"/>
  <c r="N35" i="1"/>
  <c r="N37" i="1" s="1"/>
  <c r="N43" i="1" s="1"/>
  <c r="M35" i="1"/>
  <c r="M36" i="1" s="1"/>
  <c r="M42" i="1" s="1"/>
  <c r="L35" i="1"/>
  <c r="K35" i="1"/>
  <c r="J35" i="1"/>
  <c r="I35" i="1"/>
  <c r="I36" i="1" s="1"/>
  <c r="I42" i="1" s="1"/>
  <c r="H35" i="1"/>
  <c r="H36" i="1" s="1"/>
  <c r="H42" i="1" s="1"/>
  <c r="G35" i="1"/>
  <c r="F35" i="1"/>
  <c r="F37" i="1" s="1"/>
  <c r="F43" i="1" s="1"/>
  <c r="E35" i="1"/>
  <c r="E36" i="1" s="1"/>
  <c r="E42" i="1" s="1"/>
  <c r="D35" i="1"/>
  <c r="C35" i="1"/>
  <c r="B35" i="1"/>
  <c r="O33" i="2"/>
  <c r="N33" i="2"/>
  <c r="J33" i="2"/>
  <c r="I33" i="2"/>
  <c r="G33" i="2"/>
  <c r="F33" i="2"/>
  <c r="B33" i="2"/>
  <c r="P32" i="2"/>
  <c r="N32" i="2"/>
  <c r="M32" i="2"/>
  <c r="J32" i="2"/>
  <c r="I32" i="2"/>
  <c r="H32" i="2"/>
  <c r="E32" i="2"/>
  <c r="B32" i="2"/>
  <c r="P31" i="2"/>
  <c r="O31" i="2"/>
  <c r="M31" i="2"/>
  <c r="L31" i="2"/>
  <c r="J31" i="2"/>
  <c r="I31" i="2"/>
  <c r="H31" i="2"/>
  <c r="G31" i="2"/>
  <c r="E31" i="2"/>
  <c r="E37" i="2" s="1"/>
  <c r="D31" i="2"/>
  <c r="B31" i="2"/>
  <c r="P30" i="2"/>
  <c r="P33" i="2" s="1"/>
  <c r="O30" i="2"/>
  <c r="O32" i="2" s="1"/>
  <c r="N30" i="2"/>
  <c r="N31" i="2" s="1"/>
  <c r="M30" i="2"/>
  <c r="M33" i="2" s="1"/>
  <c r="L30" i="2"/>
  <c r="L32" i="2" s="1"/>
  <c r="K30" i="2"/>
  <c r="K31" i="2" s="1"/>
  <c r="K37" i="2" s="1"/>
  <c r="J30" i="2"/>
  <c r="I30" i="2"/>
  <c r="H30" i="2"/>
  <c r="H33" i="2" s="1"/>
  <c r="G30" i="2"/>
  <c r="G32" i="2" s="1"/>
  <c r="F30" i="2"/>
  <c r="F32" i="2" s="1"/>
  <c r="E30" i="2"/>
  <c r="E33" i="2" s="1"/>
  <c r="D30" i="2"/>
  <c r="D32" i="2" s="1"/>
  <c r="C30" i="2"/>
  <c r="C31" i="2" s="1"/>
  <c r="B30" i="2"/>
  <c r="I37" i="1" l="1"/>
  <c r="I43" i="1" s="1"/>
  <c r="B42" i="1"/>
  <c r="C42" i="1"/>
  <c r="K42" i="1"/>
  <c r="D43" i="1"/>
  <c r="E37" i="1"/>
  <c r="E43" i="1" s="1"/>
  <c r="M37" i="1"/>
  <c r="M43" i="1" s="1"/>
  <c r="B37" i="2"/>
  <c r="G37" i="2"/>
  <c r="C37" i="2"/>
  <c r="O37" i="2"/>
  <c r="J37" i="2"/>
  <c r="P37" i="2"/>
  <c r="H37" i="2"/>
  <c r="E38" i="2"/>
  <c r="N37" i="2"/>
  <c r="G39" i="2"/>
  <c r="I37" i="2"/>
  <c r="G38" i="2"/>
  <c r="L37" i="2"/>
  <c r="M37" i="2"/>
  <c r="D37" i="2"/>
  <c r="N38" i="2"/>
  <c r="F31" i="2"/>
  <c r="F37" i="2" s="1"/>
  <c r="C33" i="2"/>
  <c r="K33" i="2"/>
  <c r="C32" i="2"/>
  <c r="B38" i="2" s="1"/>
  <c r="K32" i="2"/>
  <c r="D33" i="2"/>
  <c r="L33" i="2"/>
  <c r="I39" i="2" l="1"/>
  <c r="B39" i="2"/>
  <c r="C39" i="2"/>
  <c r="J39" i="2"/>
  <c r="E39" i="2"/>
  <c r="D39" i="2"/>
  <c r="F38" i="2"/>
  <c r="L38" i="2"/>
  <c r="H39" i="2"/>
  <c r="P39" i="2"/>
  <c r="K38" i="2"/>
  <c r="M38" i="2"/>
  <c r="F39" i="2"/>
  <c r="O39" i="2"/>
  <c r="L39" i="2"/>
  <c r="H38" i="2"/>
  <c r="C38" i="2"/>
  <c r="I38" i="2"/>
  <c r="P38" i="2"/>
  <c r="N39" i="2"/>
  <c r="M39" i="2"/>
  <c r="K39" i="2"/>
  <c r="J38" i="2"/>
  <c r="O38" i="2"/>
  <c r="D38" i="2"/>
</calcChain>
</file>

<file path=xl/sharedStrings.xml><?xml version="1.0" encoding="utf-8"?>
<sst xmlns="http://schemas.openxmlformats.org/spreadsheetml/2006/main" count="135" uniqueCount="78">
  <si>
    <t>Sample Name</t>
  </si>
  <si>
    <t>WT_A</t>
  </si>
  <si>
    <t>WT_B</t>
  </si>
  <si>
    <t>WT_C</t>
  </si>
  <si>
    <t>2x_A</t>
  </si>
  <si>
    <t>2x_B</t>
  </si>
  <si>
    <t>2x_C</t>
  </si>
  <si>
    <t>TEF_A</t>
  </si>
  <si>
    <t>TEF_B</t>
  </si>
  <si>
    <t>TEF_C</t>
  </si>
  <si>
    <t>SIS2_A</t>
  </si>
  <si>
    <t>SIS2_B</t>
  </si>
  <si>
    <t>SIS2_C</t>
  </si>
  <si>
    <t>PPCDC_A</t>
  </si>
  <si>
    <t>PPCDC_B</t>
  </si>
  <si>
    <t>PPCDC_C</t>
  </si>
  <si>
    <t>pyruvate(87/43/RT(min):3.75)</t>
  </si>
  <si>
    <t>lactate(89/43.2/RT(min):)</t>
  </si>
  <si>
    <t>succinate(117/73/RT(min):5.7)</t>
  </si>
  <si>
    <t>Pyroglutamic acid(128/82.1/RT(min):4.67)</t>
  </si>
  <si>
    <t>N-Acetyl-L-alanine(130/88/RT(min):5.38)</t>
  </si>
  <si>
    <t>malate(133/115/RT(min):3.8)</t>
  </si>
  <si>
    <t>hypoxanthine(135/92/RT(min):4.55)</t>
  </si>
  <si>
    <t>xanthine (151/108/RT(min):4.6)</t>
  </si>
  <si>
    <t>dihydroorotate(157/113/RT(min):3.76)</t>
  </si>
  <si>
    <t>allantoin(157.05/114/RT(min):3.3)</t>
  </si>
  <si>
    <t>quinolinate(166/122/RT(min):4.58)</t>
  </si>
  <si>
    <t>phosphoenolpyruvate(167/79/RT(min):3.2)</t>
  </si>
  <si>
    <t>citrate-isocitrate(191/111/RT(min):4.67)</t>
  </si>
  <si>
    <t>pantothenate(218/146/RT(min):6.84)</t>
  </si>
  <si>
    <t>ribose-phosphate(229/79/RT(min):3.06)</t>
  </si>
  <si>
    <t>hexose-phosphate(259/79/RT(min):2.94)</t>
  </si>
  <si>
    <t>S-ribosyl-L-homocysteine_neg(266/134/RT(min):)</t>
  </si>
  <si>
    <t>inosine(267/135/RT(min):5.96)</t>
  </si>
  <si>
    <t>6-phospho-D-gluconate(275/97/RT(min):3.09)</t>
  </si>
  <si>
    <t>N-acetyl-glucosamine-1-phosphate(300/79/RT(min):2.95)</t>
  </si>
  <si>
    <t>S-adenosyl-L-homocysteine_neg(383.1/134/RT(min):4.34)</t>
  </si>
  <si>
    <t>ADP_neg(426.1/159/RT(min):3.03)</t>
  </si>
  <si>
    <t>GDP_neg(442/159/RT(min):3.2)</t>
  </si>
  <si>
    <t>NAD+_neg(662/540/RT(min):3.34)</t>
  </si>
  <si>
    <t>NADH_neg(664/408/RT(min):)</t>
  </si>
  <si>
    <t>coenzyme A_neg(766/408/RT(min):)</t>
  </si>
  <si>
    <t>acetyl-CoA_neg(808/408/RT(min):6.7)</t>
  </si>
  <si>
    <t>TIC</t>
  </si>
  <si>
    <t>Normalize to WT samples</t>
  </si>
  <si>
    <t>Pantothenate</t>
  </si>
  <si>
    <t>Coenzyme-A</t>
  </si>
  <si>
    <t>Acetyl-coA</t>
  </si>
  <si>
    <t>Urea(61.1/44.2/RT(min):)</t>
  </si>
  <si>
    <t>ethanolamine(62.1/44.2/RT(min):)</t>
  </si>
  <si>
    <t>4-aminobutyrate(104.01/69/RT(min):3.13)</t>
  </si>
  <si>
    <t>dimethylglycine(104.02/58/RT(min):3.13)</t>
  </si>
  <si>
    <t>serine(106/60/RT(min):2.99)</t>
  </si>
  <si>
    <t>betaine(118.02/58/RT(min):3.2)</t>
  </si>
  <si>
    <t>threonine(120/74/RT(min):3.07)</t>
  </si>
  <si>
    <t>cysteine(122.1/59.1/RT(min):3.1)</t>
  </si>
  <si>
    <t>leucine(132.1/86/RT(min):5.8)</t>
  </si>
  <si>
    <t>ornithine(133/70/RT(min):2.77)</t>
  </si>
  <si>
    <t>adenine(136/119/RT(min):3.68)</t>
  </si>
  <si>
    <t>methylnicotinamide(137.001/94/RT(min):3.11)</t>
  </si>
  <si>
    <t>histidinol(142.1/95/RT(min):2.6)</t>
  </si>
  <si>
    <t>Pyridoxamine(169/134/RT(min):2.79)</t>
  </si>
  <si>
    <t>pyridoxine(170/134/RT(min):4.62)</t>
  </si>
  <si>
    <t>tyrosine(182.1/77/RT(min):5.72)</t>
  </si>
  <si>
    <t>Phosphorylcholine(184.001/125/RT(min):2.95)</t>
  </si>
  <si>
    <t>3-phospho-serine(186/88/RT(min):2.99)</t>
  </si>
  <si>
    <t>Kynurenine(209/146/RT(min):6.83)</t>
  </si>
  <si>
    <t>cytidine(244.1/112/RT(min):3.51)</t>
  </si>
  <si>
    <t>deoxyadenosine(252/136/RT(min):5.6)</t>
  </si>
  <si>
    <t>deoxyguanosine(268.1/152/RT(min):6.73)</t>
  </si>
  <si>
    <t>S-methyl-5-thioadenosine(298/136/RT(min):6.83)</t>
  </si>
  <si>
    <t>S-adenosyl-L-methioninamine(355/250/RT(min):)</t>
  </si>
  <si>
    <t>S-adenosyl-L-homoCysteine_pos(385.1/136/RT(min):4.34)</t>
  </si>
  <si>
    <t>S-adenosyl-L-methionine(399.1/250/RT(min):2.7)</t>
  </si>
  <si>
    <t>folate(442/295/RT(min):6.82)</t>
  </si>
  <si>
    <t>NADH(666.1/514/RT(min):)</t>
  </si>
  <si>
    <t>coenzyme A_pos(768/261/RT(min):)</t>
  </si>
  <si>
    <t>acetyl-CoA_pos(810/303/RT(min):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8">
    <xf numFmtId="0" fontId="0" fillId="0" borderId="0" xfId="0"/>
    <xf numFmtId="0" fontId="2" fillId="0" borderId="0" xfId="2" applyFont="1"/>
    <xf numFmtId="0" fontId="1" fillId="0" borderId="0" xfId="2" applyFont="1"/>
    <xf numFmtId="0" fontId="2" fillId="0" borderId="0" xfId="2" applyFont="1" applyFill="1"/>
    <xf numFmtId="164" fontId="0" fillId="0" borderId="0" xfId="0" applyNumberFormat="1"/>
    <xf numFmtId="0" fontId="2" fillId="0" borderId="0" xfId="0" applyFont="1"/>
    <xf numFmtId="0" fontId="0" fillId="0" borderId="0" xfId="0" applyFont="1"/>
    <xf numFmtId="165" fontId="0" fillId="0" borderId="0" xfId="0" applyNumberFormat="1"/>
  </cellXfs>
  <cellStyles count="3">
    <cellStyle name="Normal" xfId="0" builtinId="0"/>
    <cellStyle name="Normal 2" xfId="2" xr:uid="{B5C86AB2-1F85-C140-998D-8C06B6EC4076}"/>
    <cellStyle name="Normal 3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3"/>
  <sheetViews>
    <sheetView tabSelected="1" topLeftCell="A16" workbookViewId="0">
      <selection activeCell="A10" sqref="A10"/>
    </sheetView>
  </sheetViews>
  <sheetFormatPr defaultRowHeight="15" x14ac:dyDescent="0.25"/>
  <cols>
    <col min="1" max="1" width="53.5703125" customWidth="1"/>
  </cols>
  <sheetData>
    <row r="1" spans="1:16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</row>
    <row r="2" spans="1:16" x14ac:dyDescent="0.25">
      <c r="A2" s="6" t="s">
        <v>48</v>
      </c>
      <c r="B2" s="6">
        <v>2390808.125</v>
      </c>
      <c r="C2" s="6">
        <v>2443070.2225000001</v>
      </c>
      <c r="D2" s="6">
        <v>2129202.236</v>
      </c>
      <c r="E2" s="6">
        <v>2288439.0304999999</v>
      </c>
      <c r="F2" s="6">
        <v>1853977.81</v>
      </c>
      <c r="G2" s="6">
        <v>2199824.9070000001</v>
      </c>
      <c r="H2" s="6">
        <v>1654594.9424999999</v>
      </c>
      <c r="I2" s="6">
        <v>1950116.3665</v>
      </c>
      <c r="J2" s="6">
        <v>2209722.6984999999</v>
      </c>
      <c r="K2" s="6">
        <v>1382757.6915</v>
      </c>
      <c r="L2" s="6">
        <v>1222830.8319999999</v>
      </c>
      <c r="M2" s="6">
        <v>1084223.7830000001</v>
      </c>
      <c r="N2" s="6">
        <v>3482758.6145000001</v>
      </c>
      <c r="O2" s="6">
        <v>3756768.9325000001</v>
      </c>
      <c r="P2" s="6">
        <v>3102279.2985</v>
      </c>
    </row>
    <row r="3" spans="1:16" x14ac:dyDescent="0.25">
      <c r="A3" s="6" t="s">
        <v>49</v>
      </c>
      <c r="B3" s="6">
        <v>179752.27</v>
      </c>
      <c r="C3" s="6">
        <v>198622.92600000001</v>
      </c>
      <c r="D3" s="6">
        <v>176262.0595</v>
      </c>
      <c r="E3" s="6">
        <v>185930.7</v>
      </c>
      <c r="F3" s="6">
        <v>200891.11600000001</v>
      </c>
      <c r="G3" s="6">
        <v>185958.91649999999</v>
      </c>
      <c r="H3" s="6">
        <v>170644.07750000001</v>
      </c>
      <c r="I3" s="6">
        <v>216008.38399999999</v>
      </c>
      <c r="J3" s="6">
        <v>230649.72150000001</v>
      </c>
      <c r="K3" s="6">
        <v>214775.12650000001</v>
      </c>
      <c r="L3" s="6">
        <v>167628.48199999999</v>
      </c>
      <c r="M3" s="6">
        <v>158848.26149999999</v>
      </c>
      <c r="N3" s="6">
        <v>247208.1335</v>
      </c>
      <c r="O3" s="6">
        <v>259837.92199999999</v>
      </c>
      <c r="P3" s="6">
        <v>198259.15150000001</v>
      </c>
    </row>
    <row r="4" spans="1:16" x14ac:dyDescent="0.25">
      <c r="A4" s="6" t="s">
        <v>50</v>
      </c>
      <c r="B4" s="6">
        <v>438687.48499999999</v>
      </c>
      <c r="C4" s="6">
        <v>820228.31249999895</v>
      </c>
      <c r="D4" s="6">
        <v>939514.64749999903</v>
      </c>
      <c r="E4" s="6">
        <v>839106.24849999906</v>
      </c>
      <c r="F4" s="6">
        <v>1054047.973</v>
      </c>
      <c r="G4" s="6">
        <v>805596.46699999995</v>
      </c>
      <c r="H4" s="6">
        <v>325105.65950000001</v>
      </c>
      <c r="I4" s="6">
        <v>296112.00900000002</v>
      </c>
      <c r="J4" s="6">
        <v>300778.40139036102</v>
      </c>
      <c r="K4" s="6">
        <v>254634.554</v>
      </c>
      <c r="L4" s="6">
        <v>218044.9455</v>
      </c>
      <c r="M4" s="6">
        <v>298082.94400000002</v>
      </c>
      <c r="N4" s="6">
        <v>543148.88749999995</v>
      </c>
      <c r="O4" s="6">
        <v>730286.027</v>
      </c>
      <c r="P4" s="6">
        <v>625594.35049999994</v>
      </c>
    </row>
    <row r="5" spans="1:16" x14ac:dyDescent="0.25">
      <c r="A5" s="6" t="s">
        <v>51</v>
      </c>
      <c r="B5" s="6">
        <v>4981268.1082692305</v>
      </c>
      <c r="C5" s="6">
        <v>6906512.0930649601</v>
      </c>
      <c r="D5" s="6">
        <v>7608359.3174999896</v>
      </c>
      <c r="E5" s="6">
        <v>8280944.6180603299</v>
      </c>
      <c r="F5" s="6">
        <v>8023353.2064376399</v>
      </c>
      <c r="G5" s="6">
        <v>7521502.9315341199</v>
      </c>
      <c r="H5" s="6">
        <v>6193266.5798864104</v>
      </c>
      <c r="I5" s="6">
        <v>6722044.2204999896</v>
      </c>
      <c r="J5" s="6">
        <v>6533479.1534999898</v>
      </c>
      <c r="K5" s="6">
        <v>5543626.5199999902</v>
      </c>
      <c r="L5" s="6">
        <v>4773744.2644999903</v>
      </c>
      <c r="M5" s="6">
        <v>6647558.05249999</v>
      </c>
      <c r="N5" s="6">
        <v>7026157.49599999</v>
      </c>
      <c r="O5" s="6">
        <v>6914810.6054999903</v>
      </c>
      <c r="P5" s="6">
        <v>6397420.6349999905</v>
      </c>
    </row>
    <row r="6" spans="1:16" x14ac:dyDescent="0.25">
      <c r="A6" s="6" t="s">
        <v>52</v>
      </c>
      <c r="B6" s="6">
        <v>40088509.249409802</v>
      </c>
      <c r="C6" s="6">
        <v>49186511.499091402</v>
      </c>
      <c r="D6" s="6">
        <v>44335301.186927803</v>
      </c>
      <c r="E6" s="6">
        <v>47901502.904866301</v>
      </c>
      <c r="F6" s="6">
        <v>44523264.449461803</v>
      </c>
      <c r="G6" s="6">
        <v>46508390.4813333</v>
      </c>
      <c r="H6" s="6">
        <v>41883130.309779599</v>
      </c>
      <c r="I6" s="6">
        <v>46675377.992186703</v>
      </c>
      <c r="J6" s="6">
        <v>47749789.646080397</v>
      </c>
      <c r="K6" s="6">
        <v>43715048.330623299</v>
      </c>
      <c r="L6" s="6">
        <v>40664907.305899002</v>
      </c>
      <c r="M6" s="6">
        <v>46291190.957436599</v>
      </c>
      <c r="N6" s="6">
        <v>54471263.965676904</v>
      </c>
      <c r="O6" s="6">
        <v>49646448.1101216</v>
      </c>
      <c r="P6" s="6">
        <v>48905591.035126701</v>
      </c>
    </row>
    <row r="7" spans="1:16" x14ac:dyDescent="0.25">
      <c r="A7" s="6" t="s">
        <v>53</v>
      </c>
      <c r="B7" s="6">
        <v>7241355.4227039898</v>
      </c>
      <c r="C7" s="6">
        <v>10453538.4633437</v>
      </c>
      <c r="D7" s="6">
        <v>11713681.659499999</v>
      </c>
      <c r="E7" s="6">
        <v>10595164.882726099</v>
      </c>
      <c r="F7" s="6">
        <v>11933943.2303598</v>
      </c>
      <c r="G7" s="6">
        <v>10093197.0874392</v>
      </c>
      <c r="H7" s="6">
        <v>3775134.9664999899</v>
      </c>
      <c r="I7" s="6">
        <v>3819065.77699999</v>
      </c>
      <c r="J7" s="6">
        <v>3544772.2729999898</v>
      </c>
      <c r="K7" s="6">
        <v>3177383.5459999898</v>
      </c>
      <c r="L7" s="6">
        <v>3342039.2519999901</v>
      </c>
      <c r="M7" s="6">
        <v>4878386.1724999901</v>
      </c>
      <c r="N7" s="6">
        <v>8336941.6454999801</v>
      </c>
      <c r="O7" s="6">
        <v>9295331.9474925008</v>
      </c>
      <c r="P7" s="6">
        <v>8226623.2739999797</v>
      </c>
    </row>
    <row r="8" spans="1:16" x14ac:dyDescent="0.25">
      <c r="A8" s="6" t="s">
        <v>54</v>
      </c>
      <c r="B8" s="6">
        <v>390535481.98825502</v>
      </c>
      <c r="C8" s="6">
        <v>452112426.77256203</v>
      </c>
      <c r="D8" s="6">
        <v>467242147.808357</v>
      </c>
      <c r="E8" s="6">
        <v>479354767.987041</v>
      </c>
      <c r="F8" s="6">
        <v>476831645.96562201</v>
      </c>
      <c r="G8" s="6">
        <v>459828010.49539202</v>
      </c>
      <c r="H8" s="6">
        <v>458341774.80808598</v>
      </c>
      <c r="I8" s="6">
        <v>462950387.54997402</v>
      </c>
      <c r="J8" s="6">
        <v>449181334.01626301</v>
      </c>
      <c r="K8" s="6">
        <v>426058336.61091298</v>
      </c>
      <c r="L8" s="6">
        <v>396453048.299106</v>
      </c>
      <c r="M8" s="6">
        <v>449120836.51960999</v>
      </c>
      <c r="N8" s="6">
        <v>456980909.31588101</v>
      </c>
      <c r="O8" s="6">
        <v>464062911.64162499</v>
      </c>
      <c r="P8" s="6">
        <v>439066729.57075202</v>
      </c>
    </row>
    <row r="9" spans="1:16" x14ac:dyDescent="0.25">
      <c r="A9" s="6" t="s">
        <v>55</v>
      </c>
      <c r="B9" s="6">
        <v>115906.79</v>
      </c>
      <c r="C9" s="6">
        <v>163336.747</v>
      </c>
      <c r="D9" s="6">
        <v>158771.09849999999</v>
      </c>
      <c r="E9" s="6">
        <v>118037.247</v>
      </c>
      <c r="F9" s="6">
        <v>187760.64749999999</v>
      </c>
      <c r="G9" s="6">
        <v>193555.17449999999</v>
      </c>
      <c r="H9" s="6">
        <v>164391.85399999999</v>
      </c>
      <c r="I9" s="6">
        <v>99629.832475263902</v>
      </c>
      <c r="J9" s="6">
        <v>178792.86550000001</v>
      </c>
      <c r="K9" s="6">
        <v>147879.79500000001</v>
      </c>
      <c r="L9" s="6">
        <v>129257.129</v>
      </c>
      <c r="M9" s="6">
        <v>142433.64350000001</v>
      </c>
      <c r="N9" s="6">
        <v>146121.337</v>
      </c>
      <c r="O9" s="6">
        <v>152808.068</v>
      </c>
      <c r="P9" s="6">
        <v>149988.56849999999</v>
      </c>
    </row>
    <row r="10" spans="1:16" x14ac:dyDescent="0.25">
      <c r="A10" s="6" t="s">
        <v>56</v>
      </c>
      <c r="B10" s="6">
        <v>455435556.90499598</v>
      </c>
      <c r="C10" s="6">
        <v>577192319.40211904</v>
      </c>
      <c r="D10" s="6">
        <v>582040185.70030499</v>
      </c>
      <c r="E10" s="6">
        <v>634707915.46758997</v>
      </c>
      <c r="F10" s="6">
        <v>636248796.73862696</v>
      </c>
      <c r="G10" s="6">
        <v>599667240.37785399</v>
      </c>
      <c r="H10" s="6">
        <v>529878039.08322901</v>
      </c>
      <c r="I10" s="6">
        <v>543289500.521029</v>
      </c>
      <c r="J10" s="6">
        <v>537029690.72944796</v>
      </c>
      <c r="K10" s="6">
        <v>502804808.93168998</v>
      </c>
      <c r="L10" s="6">
        <v>439438946.79267299</v>
      </c>
      <c r="M10" s="6">
        <v>556175247.810022</v>
      </c>
      <c r="N10" s="6">
        <v>565394614.04729402</v>
      </c>
      <c r="O10" s="6">
        <v>559449377.281299</v>
      </c>
      <c r="P10" s="6">
        <v>541712664.61434698</v>
      </c>
    </row>
    <row r="11" spans="1:16" x14ac:dyDescent="0.25">
      <c r="A11" s="6" t="s">
        <v>57</v>
      </c>
      <c r="B11" s="6">
        <v>22469127.1435</v>
      </c>
      <c r="C11" s="6">
        <v>30736798.994690001</v>
      </c>
      <c r="D11" s="6">
        <v>32314024.458446998</v>
      </c>
      <c r="E11" s="6">
        <v>34511581.202500001</v>
      </c>
      <c r="F11" s="6">
        <v>34770384.379000001</v>
      </c>
      <c r="G11" s="6">
        <v>33145321.52</v>
      </c>
      <c r="H11" s="6">
        <v>27685323.964499999</v>
      </c>
      <c r="I11" s="6">
        <v>29115273.693622801</v>
      </c>
      <c r="J11" s="6">
        <v>27735434.751318999</v>
      </c>
      <c r="K11" s="6">
        <v>23486604.431499999</v>
      </c>
      <c r="L11" s="6">
        <v>20933579.022080101</v>
      </c>
      <c r="M11" s="6">
        <v>26115008.377312001</v>
      </c>
      <c r="N11" s="6">
        <v>38083509.312127203</v>
      </c>
      <c r="O11" s="6">
        <v>37044382.208182901</v>
      </c>
      <c r="P11" s="6">
        <v>35690370.620679997</v>
      </c>
    </row>
    <row r="12" spans="1:16" x14ac:dyDescent="0.25">
      <c r="A12" s="6" t="s">
        <v>58</v>
      </c>
      <c r="B12" s="6">
        <v>314769440.148561</v>
      </c>
      <c r="C12" s="6">
        <v>313059296.41160899</v>
      </c>
      <c r="D12" s="6">
        <v>311679350.49655199</v>
      </c>
      <c r="E12" s="6">
        <v>339908080.27095503</v>
      </c>
      <c r="F12" s="6">
        <v>348412897.53026199</v>
      </c>
      <c r="G12" s="6">
        <v>346980380.699305</v>
      </c>
      <c r="H12" s="6">
        <v>303151843.80841398</v>
      </c>
      <c r="I12" s="6">
        <v>331668592.46530002</v>
      </c>
      <c r="J12" s="6">
        <v>353113810.96744603</v>
      </c>
      <c r="K12" s="6">
        <v>341528452.30440199</v>
      </c>
      <c r="L12" s="6">
        <v>303222945.56480199</v>
      </c>
      <c r="M12" s="6">
        <v>371086421.72809398</v>
      </c>
      <c r="N12" s="6">
        <v>345039854.41276002</v>
      </c>
      <c r="O12" s="6">
        <v>354316895.93002498</v>
      </c>
      <c r="P12" s="6">
        <v>323296530.335527</v>
      </c>
    </row>
    <row r="13" spans="1:16" x14ac:dyDescent="0.25">
      <c r="A13" s="6" t="s">
        <v>59</v>
      </c>
      <c r="B13" s="6">
        <v>1036203.0834999999</v>
      </c>
      <c r="C13" s="6">
        <v>1069306.6540000001</v>
      </c>
      <c r="D13" s="6">
        <v>982964.01450000005</v>
      </c>
      <c r="E13" s="6">
        <v>949021.57800000196</v>
      </c>
      <c r="F13" s="6">
        <v>1014529.2615</v>
      </c>
      <c r="G13" s="6">
        <v>964359.70450000104</v>
      </c>
      <c r="H13" s="6">
        <v>1505572.2205058499</v>
      </c>
      <c r="I13" s="6">
        <v>2026541.8714999999</v>
      </c>
      <c r="J13" s="6">
        <v>1626054.1265</v>
      </c>
      <c r="K13" s="6">
        <v>2007742.3905</v>
      </c>
      <c r="L13" s="6">
        <v>1681877.6008450401</v>
      </c>
      <c r="M13" s="6">
        <v>2048578.1470000001</v>
      </c>
      <c r="N13" s="6">
        <v>1034334.058</v>
      </c>
      <c r="O13" s="6">
        <v>1226070.4658501199</v>
      </c>
      <c r="P13" s="6">
        <v>1397873.791</v>
      </c>
    </row>
    <row r="14" spans="1:16" x14ac:dyDescent="0.25">
      <c r="A14" s="6" t="s">
        <v>60</v>
      </c>
      <c r="B14" s="6">
        <v>823342.46400000004</v>
      </c>
      <c r="C14" s="6">
        <v>1002858.2985</v>
      </c>
      <c r="D14" s="6">
        <v>1079706.0234999999</v>
      </c>
      <c r="E14" s="6">
        <v>1213027.6795000001</v>
      </c>
      <c r="F14" s="6">
        <v>1295773.2594999999</v>
      </c>
      <c r="G14" s="6">
        <v>1013482.9605</v>
      </c>
      <c r="H14" s="6">
        <v>916594.94299999997</v>
      </c>
      <c r="I14" s="6">
        <v>972411.12150000001</v>
      </c>
      <c r="J14" s="6">
        <v>929822.8885</v>
      </c>
      <c r="K14" s="6">
        <v>894744.59299999999</v>
      </c>
      <c r="L14" s="6">
        <v>754368.4595</v>
      </c>
      <c r="M14" s="6">
        <v>989002.19750000001</v>
      </c>
      <c r="N14" s="6">
        <v>1001174.5165</v>
      </c>
      <c r="O14" s="6">
        <v>939890.39500000002</v>
      </c>
      <c r="P14" s="6">
        <v>921013.53900000104</v>
      </c>
    </row>
    <row r="15" spans="1:16" x14ac:dyDescent="0.25">
      <c r="A15" s="6" t="s">
        <v>61</v>
      </c>
      <c r="B15" s="6">
        <v>408782.53700000001</v>
      </c>
      <c r="C15" s="6">
        <v>576552.44700000004</v>
      </c>
      <c r="D15" s="6">
        <v>391987.02649999998</v>
      </c>
      <c r="E15" s="6">
        <v>396617.82199999999</v>
      </c>
      <c r="F15" s="6">
        <v>538094.40350000001</v>
      </c>
      <c r="G15" s="6">
        <v>437080.99249999999</v>
      </c>
      <c r="H15" s="6">
        <v>364912.79599999997</v>
      </c>
      <c r="I15" s="6">
        <v>509289.38949999999</v>
      </c>
      <c r="J15" s="6">
        <v>429563.875</v>
      </c>
      <c r="K15" s="6">
        <v>470068.9865</v>
      </c>
      <c r="L15" s="6">
        <v>548564.60250000004</v>
      </c>
      <c r="M15" s="6">
        <v>517384.41200000001</v>
      </c>
      <c r="N15" s="6">
        <v>697901.82849999995</v>
      </c>
      <c r="O15" s="6">
        <v>522699.27250000002</v>
      </c>
      <c r="P15" s="6">
        <v>450208.0845</v>
      </c>
    </row>
    <row r="16" spans="1:16" x14ac:dyDescent="0.25">
      <c r="A16" s="6" t="s">
        <v>62</v>
      </c>
      <c r="B16" s="6">
        <v>7032700.5945000099</v>
      </c>
      <c r="C16" s="6">
        <v>13170339.741852799</v>
      </c>
      <c r="D16" s="6">
        <v>11481869.624</v>
      </c>
      <c r="E16" s="6">
        <v>13769016.8299881</v>
      </c>
      <c r="F16" s="6">
        <v>15010147.8225</v>
      </c>
      <c r="G16" s="6">
        <v>11905737.287</v>
      </c>
      <c r="H16" s="6">
        <v>9486900.3250000104</v>
      </c>
      <c r="I16" s="6">
        <v>9646711.2229682207</v>
      </c>
      <c r="J16" s="6">
        <v>9000371.9495000206</v>
      </c>
      <c r="K16" s="6">
        <v>6637333.75808788</v>
      </c>
      <c r="L16" s="6">
        <v>5740020.1150000095</v>
      </c>
      <c r="M16" s="6">
        <v>8696272.9217500109</v>
      </c>
      <c r="N16" s="6">
        <v>10832508.154999999</v>
      </c>
      <c r="O16" s="6">
        <v>10403117.619999999</v>
      </c>
      <c r="P16" s="6">
        <v>10807652.103499999</v>
      </c>
    </row>
    <row r="17" spans="1:16" x14ac:dyDescent="0.25">
      <c r="A17" s="6" t="s">
        <v>63</v>
      </c>
      <c r="B17" s="6">
        <v>20432408.9265</v>
      </c>
      <c r="C17" s="6">
        <v>30021790.406500001</v>
      </c>
      <c r="D17" s="6">
        <v>29100720.622499999</v>
      </c>
      <c r="E17" s="6">
        <v>36571068.208499998</v>
      </c>
      <c r="F17" s="6">
        <v>38540377.652500004</v>
      </c>
      <c r="G17" s="6">
        <v>31476814.458000001</v>
      </c>
      <c r="H17" s="6">
        <v>26459395.089000002</v>
      </c>
      <c r="I17" s="6">
        <v>30452917.543000001</v>
      </c>
      <c r="J17" s="6">
        <v>29897266.8895</v>
      </c>
      <c r="K17" s="6">
        <v>27716967.522999998</v>
      </c>
      <c r="L17" s="6">
        <v>22311857.7465</v>
      </c>
      <c r="M17" s="6">
        <v>30077706.370000001</v>
      </c>
      <c r="N17" s="6">
        <v>31448195.098499998</v>
      </c>
      <c r="O17" s="6">
        <v>30580329.213</v>
      </c>
      <c r="P17" s="6">
        <v>33983303.273000002</v>
      </c>
    </row>
    <row r="18" spans="1:16" x14ac:dyDescent="0.25">
      <c r="A18" s="6" t="s">
        <v>64</v>
      </c>
      <c r="B18" s="6">
        <v>3189401.719</v>
      </c>
      <c r="C18" s="6">
        <v>2453426.4789999998</v>
      </c>
      <c r="D18" s="6">
        <v>2414485.0449999999</v>
      </c>
      <c r="E18" s="6">
        <v>2495538.5074999998</v>
      </c>
      <c r="F18" s="6">
        <v>3285586.8224999998</v>
      </c>
      <c r="G18" s="6">
        <v>2816632.3859999999</v>
      </c>
      <c r="H18" s="6">
        <v>2804056.5830000001</v>
      </c>
      <c r="I18" s="6">
        <v>2883806.0129999998</v>
      </c>
      <c r="J18" s="6">
        <v>2863460.4075000002</v>
      </c>
      <c r="K18" s="6">
        <v>4516832.9289999995</v>
      </c>
      <c r="L18" s="6">
        <v>3984025.1639999999</v>
      </c>
      <c r="M18" s="6">
        <v>4602862.3789999997</v>
      </c>
      <c r="N18" s="6">
        <v>1621383.074</v>
      </c>
      <c r="O18" s="6">
        <v>2149090.4855</v>
      </c>
      <c r="P18" s="6">
        <v>1633309.4745</v>
      </c>
    </row>
    <row r="19" spans="1:16" x14ac:dyDescent="0.25">
      <c r="A19" s="6" t="s">
        <v>65</v>
      </c>
      <c r="B19" s="6">
        <v>156879.4485</v>
      </c>
      <c r="C19" s="6">
        <v>173222.78450000001</v>
      </c>
      <c r="D19" s="6">
        <v>138764.31950000001</v>
      </c>
      <c r="E19" s="6">
        <v>165659.731</v>
      </c>
      <c r="F19" s="6">
        <v>179181.4265</v>
      </c>
      <c r="G19" s="6">
        <v>156689.82250000001</v>
      </c>
      <c r="H19" s="6">
        <v>131394.06700000001</v>
      </c>
      <c r="I19" s="6">
        <v>168476.0435</v>
      </c>
      <c r="J19" s="6">
        <v>170055.41</v>
      </c>
      <c r="K19" s="6">
        <v>152651.8665</v>
      </c>
      <c r="L19" s="6">
        <v>177093.3365</v>
      </c>
      <c r="M19" s="6">
        <v>199929.94949999999</v>
      </c>
      <c r="N19" s="6">
        <v>108382.13649999999</v>
      </c>
      <c r="O19" s="6">
        <v>112595.083</v>
      </c>
      <c r="P19" s="6">
        <v>100123.5865</v>
      </c>
    </row>
    <row r="20" spans="1:16" x14ac:dyDescent="0.25">
      <c r="A20" s="6" t="s">
        <v>66</v>
      </c>
      <c r="B20" s="6">
        <v>1865276.0334999999</v>
      </c>
      <c r="C20" s="6">
        <v>2110771.3909999998</v>
      </c>
      <c r="D20" s="6">
        <v>2643237.7149999901</v>
      </c>
      <c r="E20" s="6">
        <v>2871475.6044999999</v>
      </c>
      <c r="F20" s="6">
        <v>2934325.1345000002</v>
      </c>
      <c r="G20" s="6">
        <v>2665427.9649999999</v>
      </c>
      <c r="H20" s="6">
        <v>2074229.62349999</v>
      </c>
      <c r="I20" s="6">
        <v>2074084.7864999999</v>
      </c>
      <c r="J20" s="6">
        <v>2073506.6854999999</v>
      </c>
      <c r="K20" s="6">
        <v>1878759.5865</v>
      </c>
      <c r="L20" s="6">
        <v>1802529.67749999</v>
      </c>
      <c r="M20" s="6">
        <v>2163939.5975000001</v>
      </c>
      <c r="N20" s="6">
        <v>1570917.66</v>
      </c>
      <c r="O20" s="6">
        <v>2386014.8119999999</v>
      </c>
      <c r="P20" s="6">
        <v>2190617.449</v>
      </c>
    </row>
    <row r="21" spans="1:16" x14ac:dyDescent="0.25">
      <c r="A21" s="6" t="s">
        <v>67</v>
      </c>
      <c r="B21" s="6">
        <v>7332619.2019999996</v>
      </c>
      <c r="C21" s="6">
        <v>7855611.4064999996</v>
      </c>
      <c r="D21" s="6">
        <v>8075154.1540000001</v>
      </c>
      <c r="E21" s="6">
        <v>6953233.9464999996</v>
      </c>
      <c r="F21" s="6">
        <v>8543884.2684855592</v>
      </c>
      <c r="G21" s="6">
        <v>6849653.8111539101</v>
      </c>
      <c r="H21" s="6">
        <v>6824558.0475000003</v>
      </c>
      <c r="I21" s="6">
        <v>7304498.8150845896</v>
      </c>
      <c r="J21" s="6">
        <v>7484189.8835000005</v>
      </c>
      <c r="K21" s="6">
        <v>7828138.2165000001</v>
      </c>
      <c r="L21" s="6">
        <v>6978492.8835000005</v>
      </c>
      <c r="M21" s="6">
        <v>8180635.4371859701</v>
      </c>
      <c r="N21" s="6">
        <v>8391510.2145000007</v>
      </c>
      <c r="O21" s="6">
        <v>8539544.2605000008</v>
      </c>
      <c r="P21" s="6">
        <v>10719726.162</v>
      </c>
    </row>
    <row r="22" spans="1:16" x14ac:dyDescent="0.25">
      <c r="A22" s="6" t="s">
        <v>68</v>
      </c>
      <c r="B22" s="6">
        <v>3324900.8543105898</v>
      </c>
      <c r="C22" s="6">
        <v>4753023.0000000102</v>
      </c>
      <c r="D22" s="6">
        <v>3590825.7995000002</v>
      </c>
      <c r="E22" s="6">
        <v>4351175.2144999998</v>
      </c>
      <c r="F22" s="6">
        <v>4168269.9206513301</v>
      </c>
      <c r="G22" s="6">
        <v>3543837.1454376802</v>
      </c>
      <c r="H22" s="6">
        <v>3249199.7855000002</v>
      </c>
      <c r="I22" s="6">
        <v>3539171.6640896499</v>
      </c>
      <c r="J22" s="6">
        <v>3678251.1575896102</v>
      </c>
      <c r="K22" s="6">
        <v>3106716.3245000001</v>
      </c>
      <c r="L22" s="6">
        <v>3119437.7804630599</v>
      </c>
      <c r="M22" s="6">
        <v>3623243.7204999998</v>
      </c>
      <c r="N22" s="6">
        <v>5310295.2749534398</v>
      </c>
      <c r="O22" s="6">
        <v>4762543.7115000002</v>
      </c>
      <c r="P22" s="6">
        <v>4905061.1074999999</v>
      </c>
    </row>
    <row r="23" spans="1:16" x14ac:dyDescent="0.25">
      <c r="A23" s="6" t="s">
        <v>69</v>
      </c>
      <c r="B23" s="6">
        <v>414889.97000000201</v>
      </c>
      <c r="C23" s="6">
        <v>531742.07950000197</v>
      </c>
      <c r="D23" s="6">
        <v>672058.10450000095</v>
      </c>
      <c r="E23" s="6">
        <v>593852.72900000098</v>
      </c>
      <c r="F23" s="6">
        <v>756505.03450000205</v>
      </c>
      <c r="G23" s="6">
        <v>577337.20299999998</v>
      </c>
      <c r="H23" s="6">
        <v>519714.85700000101</v>
      </c>
      <c r="I23" s="6">
        <v>605039.37550000194</v>
      </c>
      <c r="J23" s="6">
        <v>498715.16850000201</v>
      </c>
      <c r="K23" s="6">
        <v>421948.09350000101</v>
      </c>
      <c r="L23" s="6">
        <v>421480.99949999998</v>
      </c>
      <c r="M23" s="6">
        <v>481206.74150000198</v>
      </c>
      <c r="N23" s="6">
        <v>436585.25250000099</v>
      </c>
      <c r="O23" s="6">
        <v>520146.56849999999</v>
      </c>
      <c r="P23" s="6">
        <v>616393.80850000202</v>
      </c>
    </row>
    <row r="24" spans="1:16" x14ac:dyDescent="0.25">
      <c r="A24" s="6" t="s">
        <v>70</v>
      </c>
      <c r="B24" s="6">
        <v>116983374.76000001</v>
      </c>
      <c r="C24" s="6">
        <v>139504176.876192</v>
      </c>
      <c r="D24" s="6">
        <v>156124347.96104199</v>
      </c>
      <c r="E24" s="6">
        <v>164965849.64366001</v>
      </c>
      <c r="F24" s="6">
        <v>177332960.91280299</v>
      </c>
      <c r="G24" s="6">
        <v>158211677.707158</v>
      </c>
      <c r="H24" s="6">
        <v>156563828.12349099</v>
      </c>
      <c r="I24" s="6">
        <v>171311651.68496001</v>
      </c>
      <c r="J24" s="6">
        <v>159831818.62613499</v>
      </c>
      <c r="K24" s="6">
        <v>168778845.70551699</v>
      </c>
      <c r="L24" s="6">
        <v>145661850.49399999</v>
      </c>
      <c r="M24" s="6">
        <v>154952845.65192601</v>
      </c>
      <c r="N24" s="6">
        <v>190352835.944996</v>
      </c>
      <c r="O24" s="6">
        <v>195888758.61000001</v>
      </c>
      <c r="P24" s="6">
        <v>205515696.77122301</v>
      </c>
    </row>
    <row r="25" spans="1:16" x14ac:dyDescent="0.25">
      <c r="A25" s="6" t="s">
        <v>71</v>
      </c>
      <c r="B25" s="6">
        <v>2205213.8574999999</v>
      </c>
      <c r="C25" s="6">
        <v>6288852.08350001</v>
      </c>
      <c r="D25" s="6">
        <v>7972430.9009999996</v>
      </c>
      <c r="E25" s="6">
        <v>7697932.6699999999</v>
      </c>
      <c r="F25" s="6">
        <v>10743470.629000001</v>
      </c>
      <c r="G25" s="6">
        <v>6857734.4539914597</v>
      </c>
      <c r="H25" s="6">
        <v>9890718.7440000009</v>
      </c>
      <c r="I25" s="6">
        <v>10019313.275</v>
      </c>
      <c r="J25" s="6">
        <v>8014875.1505000005</v>
      </c>
      <c r="K25" s="6">
        <v>7763195.9735000096</v>
      </c>
      <c r="L25" s="6">
        <v>5315978.8190000001</v>
      </c>
      <c r="M25" s="6">
        <v>10959990.131999999</v>
      </c>
      <c r="N25" s="6">
        <v>10067259.907319101</v>
      </c>
      <c r="O25" s="6">
        <v>10851516.67</v>
      </c>
      <c r="P25" s="6">
        <v>15830826.333000001</v>
      </c>
    </row>
    <row r="26" spans="1:16" x14ac:dyDescent="0.25">
      <c r="A26" s="6" t="s">
        <v>72</v>
      </c>
      <c r="B26" s="6">
        <v>18411308.230500001</v>
      </c>
      <c r="C26" s="6">
        <v>27563368.757999901</v>
      </c>
      <c r="D26" s="6">
        <v>25952180.206429798</v>
      </c>
      <c r="E26" s="6">
        <v>28543096.4757411</v>
      </c>
      <c r="F26" s="6">
        <v>27909838.427999899</v>
      </c>
      <c r="G26" s="6">
        <v>26999892.173500001</v>
      </c>
      <c r="H26" s="6">
        <v>29819118.874499802</v>
      </c>
      <c r="I26" s="6">
        <v>26341733.870000001</v>
      </c>
      <c r="J26" s="6">
        <v>29943584.179999702</v>
      </c>
      <c r="K26" s="6">
        <v>23679953.4231591</v>
      </c>
      <c r="L26" s="6">
        <v>18666699.460499801</v>
      </c>
      <c r="M26" s="6">
        <v>24049912.036499899</v>
      </c>
      <c r="N26" s="6">
        <v>32913936.539183799</v>
      </c>
      <c r="O26" s="6">
        <v>37514476.669932202</v>
      </c>
      <c r="P26" s="6">
        <v>33669469.363499902</v>
      </c>
    </row>
    <row r="27" spans="1:16" x14ac:dyDescent="0.25">
      <c r="A27" s="6" t="s">
        <v>73</v>
      </c>
      <c r="B27" s="6">
        <v>21664486.447500002</v>
      </c>
      <c r="C27" s="6">
        <v>20037479.971630499</v>
      </c>
      <c r="D27" s="6">
        <v>22265442.021499999</v>
      </c>
      <c r="E27" s="6">
        <v>25631926.675500002</v>
      </c>
      <c r="F27" s="6">
        <v>25088406.465999998</v>
      </c>
      <c r="G27" s="6">
        <v>22889469.4956862</v>
      </c>
      <c r="H27" s="6">
        <v>33924122.758500002</v>
      </c>
      <c r="I27" s="6">
        <v>40372961.579471998</v>
      </c>
      <c r="J27" s="6">
        <v>28938710.302999999</v>
      </c>
      <c r="K27" s="6">
        <v>30252401.965500001</v>
      </c>
      <c r="L27" s="6">
        <v>30483291.293000001</v>
      </c>
      <c r="M27" s="6">
        <v>17127850.327514201</v>
      </c>
      <c r="N27" s="6">
        <v>24436266.063000001</v>
      </c>
      <c r="O27" s="6">
        <v>27021008.995499998</v>
      </c>
      <c r="P27" s="6">
        <v>19196703.454525098</v>
      </c>
    </row>
    <row r="28" spans="1:16" x14ac:dyDescent="0.25">
      <c r="A28" s="6" t="s">
        <v>74</v>
      </c>
      <c r="B28" s="6">
        <v>951045.07250000106</v>
      </c>
      <c r="C28" s="6">
        <v>829914.96100000001</v>
      </c>
      <c r="D28" s="6">
        <v>1340501.3304999999</v>
      </c>
      <c r="E28" s="6">
        <v>1133134.5715000001</v>
      </c>
      <c r="F28" s="6">
        <v>1130411.1205</v>
      </c>
      <c r="G28" s="6">
        <v>1182164.3635</v>
      </c>
      <c r="H28" s="6">
        <v>1373990.7345</v>
      </c>
      <c r="I28" s="6">
        <v>1214697.9284999999</v>
      </c>
      <c r="J28" s="6">
        <v>1149019.564</v>
      </c>
      <c r="K28" s="6">
        <v>920367.72600000096</v>
      </c>
      <c r="L28" s="6">
        <v>852840.42050000199</v>
      </c>
      <c r="M28" s="6">
        <v>1385872.8435</v>
      </c>
      <c r="N28" s="6">
        <v>672709.60400000005</v>
      </c>
      <c r="O28" s="6">
        <v>1557501.7139999999</v>
      </c>
      <c r="P28" s="6">
        <v>1415179.4535000001</v>
      </c>
    </row>
    <row r="29" spans="1:16" x14ac:dyDescent="0.25">
      <c r="A29" s="6" t="s">
        <v>75</v>
      </c>
      <c r="B29" s="6">
        <v>4759517.8999999799</v>
      </c>
      <c r="C29" s="6">
        <v>5818740.5799999703</v>
      </c>
      <c r="D29" s="6">
        <v>8339178.96499997</v>
      </c>
      <c r="E29" s="6">
        <v>10399952.724999901</v>
      </c>
      <c r="F29" s="6">
        <v>7489503.6667129602</v>
      </c>
      <c r="G29" s="6">
        <v>6856531.4779999601</v>
      </c>
      <c r="H29" s="6">
        <v>7960463.2229999602</v>
      </c>
      <c r="I29" s="6">
        <v>6072770.4076199299</v>
      </c>
      <c r="J29" s="6">
        <v>5942497.8035068102</v>
      </c>
      <c r="K29" s="6">
        <v>4465185.8415614096</v>
      </c>
      <c r="L29" s="6">
        <v>3952761.84000029</v>
      </c>
      <c r="M29" s="6">
        <v>6238032.4479999701</v>
      </c>
      <c r="N29" s="6">
        <v>6586626.7289999798</v>
      </c>
      <c r="O29" s="6">
        <v>9056174.7824999504</v>
      </c>
      <c r="P29" s="6">
        <v>8926849.3415088691</v>
      </c>
    </row>
    <row r="30" spans="1:16" x14ac:dyDescent="0.25">
      <c r="A30" s="5" t="s">
        <v>76</v>
      </c>
      <c r="B30" s="6">
        <v>520614.56100000098</v>
      </c>
      <c r="C30" s="6">
        <v>514645.755</v>
      </c>
      <c r="D30" s="6">
        <v>1041711.3345</v>
      </c>
      <c r="E30" s="6">
        <v>1066062.9258121101</v>
      </c>
      <c r="F30" s="6">
        <v>1176150.9595000001</v>
      </c>
      <c r="G30" s="6">
        <v>945072.45750000002</v>
      </c>
      <c r="H30" s="6">
        <v>922696.44049999898</v>
      </c>
      <c r="I30" s="6">
        <v>1107649.3978321599</v>
      </c>
      <c r="J30" s="6">
        <v>1045071.95</v>
      </c>
      <c r="K30" s="6">
        <v>980764.94000000099</v>
      </c>
      <c r="L30" s="6">
        <v>803271.62650000094</v>
      </c>
      <c r="M30" s="6">
        <v>773655.62549999997</v>
      </c>
      <c r="N30" s="6">
        <v>627578.891931955</v>
      </c>
      <c r="O30" s="6">
        <v>1053237.3489999999</v>
      </c>
      <c r="P30" s="6">
        <v>1165374.87087839</v>
      </c>
    </row>
    <row r="31" spans="1:16" x14ac:dyDescent="0.25">
      <c r="A31" s="5" t="s">
        <v>77</v>
      </c>
      <c r="B31" s="6">
        <v>96092.6620000002</v>
      </c>
      <c r="C31" s="6">
        <v>68483.380999999907</v>
      </c>
      <c r="D31" s="6">
        <v>213102.7935</v>
      </c>
      <c r="E31" s="6">
        <v>248955.47099999999</v>
      </c>
      <c r="F31" s="6">
        <v>391717.86950000102</v>
      </c>
      <c r="G31" s="6">
        <v>213524.8</v>
      </c>
      <c r="H31" s="6">
        <v>164181.12049999999</v>
      </c>
      <c r="I31" s="6">
        <v>198555.21849999999</v>
      </c>
      <c r="J31" s="6">
        <v>290082.81</v>
      </c>
      <c r="K31" s="6">
        <v>243874.14</v>
      </c>
      <c r="L31" s="6">
        <v>232954.56</v>
      </c>
      <c r="M31" s="6">
        <v>273615.74</v>
      </c>
      <c r="N31" s="6">
        <v>106635.3835</v>
      </c>
      <c r="O31" s="6">
        <v>100308.00900000001</v>
      </c>
      <c r="P31" s="6">
        <v>166498.12</v>
      </c>
    </row>
    <row r="35" spans="1:16" x14ac:dyDescent="0.25">
      <c r="A35" s="5" t="s">
        <v>43</v>
      </c>
      <c r="B35">
        <f>SUM(B2:B31)</f>
        <v>1450254951.9595056</v>
      </c>
      <c r="C35">
        <f t="shared" ref="C35:P35" si="0">SUM(C2:C31)</f>
        <v>1707616968.8991556</v>
      </c>
      <c r="D35">
        <f t="shared" si="0"/>
        <v>1744157468.6310604</v>
      </c>
      <c r="E35">
        <f t="shared" si="0"/>
        <v>1868708069.5689402</v>
      </c>
      <c r="F35">
        <f t="shared" si="0"/>
        <v>1891570098.104923</v>
      </c>
      <c r="G35">
        <f t="shared" si="0"/>
        <v>1793692099.7227848</v>
      </c>
      <c r="H35">
        <f t="shared" si="0"/>
        <v>1668178898.4098921</v>
      </c>
      <c r="I35">
        <f t="shared" si="0"/>
        <v>1743624390.0196145</v>
      </c>
      <c r="J35">
        <f t="shared" si="0"/>
        <v>1721615174.0526776</v>
      </c>
      <c r="K35">
        <f t="shared" si="0"/>
        <v>1641030801.8249538</v>
      </c>
      <c r="L35">
        <f t="shared" si="0"/>
        <v>1464056368.7688682</v>
      </c>
      <c r="M35">
        <f t="shared" si="0"/>
        <v>1739340774.9278505</v>
      </c>
      <c r="N35">
        <f t="shared" si="0"/>
        <v>1807969523.4996238</v>
      </c>
      <c r="O35">
        <f t="shared" si="0"/>
        <v>1830814883.3610287</v>
      </c>
      <c r="P35">
        <f t="shared" si="0"/>
        <v>1760983931.5415676</v>
      </c>
    </row>
    <row r="36" spans="1:16" x14ac:dyDescent="0.25">
      <c r="A36" s="5" t="s">
        <v>76</v>
      </c>
      <c r="B36">
        <f>B30/B$35</f>
        <v>3.5898140550844174E-4</v>
      </c>
      <c r="C36">
        <f t="shared" ref="C36:P37" si="1">C30/C$35</f>
        <v>3.0138243199338502E-4</v>
      </c>
      <c r="D36">
        <f t="shared" si="1"/>
        <v>5.9725761763793593E-4</v>
      </c>
      <c r="E36">
        <f t="shared" si="1"/>
        <v>5.7048125556498591E-4</v>
      </c>
      <c r="F36">
        <f t="shared" si="1"/>
        <v>6.2178555300611467E-4</v>
      </c>
      <c r="G36">
        <f t="shared" si="1"/>
        <v>5.2688667004000358E-4</v>
      </c>
      <c r="H36">
        <f t="shared" si="1"/>
        <v>5.5311600055576364E-4</v>
      </c>
      <c r="I36">
        <f t="shared" si="1"/>
        <v>6.3525688455166635E-4</v>
      </c>
      <c r="J36">
        <f t="shared" si="1"/>
        <v>6.0702993662625738E-4</v>
      </c>
      <c r="K36">
        <f t="shared" si="1"/>
        <v>5.9765175578015606E-4</v>
      </c>
      <c r="L36">
        <f t="shared" si="1"/>
        <v>5.4866167972444653E-4</v>
      </c>
      <c r="M36">
        <f t="shared" si="1"/>
        <v>4.4479818828607173E-4</v>
      </c>
      <c r="N36">
        <f t="shared" si="1"/>
        <v>3.471180701747518E-4</v>
      </c>
      <c r="O36">
        <f t="shared" si="1"/>
        <v>5.7528336620601202E-4</v>
      </c>
      <c r="P36">
        <f t="shared" si="1"/>
        <v>6.61774846439524E-4</v>
      </c>
    </row>
    <row r="37" spans="1:16" x14ac:dyDescent="0.25">
      <c r="A37" s="5" t="s">
        <v>77</v>
      </c>
      <c r="B37">
        <f>B31/B$35</f>
        <v>6.6259151103166401E-5</v>
      </c>
      <c r="C37">
        <f t="shared" si="1"/>
        <v>4.0104650075097866E-5</v>
      </c>
      <c r="D37">
        <f t="shared" si="1"/>
        <v>1.2218093683207304E-4</v>
      </c>
      <c r="E37">
        <f t="shared" si="1"/>
        <v>1.3322330815290331E-4</v>
      </c>
      <c r="F37">
        <f t="shared" si="1"/>
        <v>2.0708609736030671E-4</v>
      </c>
      <c r="G37">
        <f t="shared" si="1"/>
        <v>1.1904205857460166E-4</v>
      </c>
      <c r="H37">
        <f t="shared" si="1"/>
        <v>9.841937256039949E-5</v>
      </c>
      <c r="I37">
        <f t="shared" si="1"/>
        <v>1.1387499488795656E-4</v>
      </c>
      <c r="J37">
        <f t="shared" si="1"/>
        <v>1.6849457089597195E-4</v>
      </c>
      <c r="K37">
        <f t="shared" si="1"/>
        <v>1.4861033670348722E-4</v>
      </c>
      <c r="L37">
        <f t="shared" si="1"/>
        <v>1.5911584073493876E-4</v>
      </c>
      <c r="M37">
        <f t="shared" si="1"/>
        <v>1.5731002454728851E-4</v>
      </c>
      <c r="N37">
        <f t="shared" si="1"/>
        <v>5.8980741718250642E-5</v>
      </c>
      <c r="O37">
        <f t="shared" si="1"/>
        <v>5.4788722722121168E-5</v>
      </c>
      <c r="P37">
        <f t="shared" si="1"/>
        <v>9.4548347101751994E-5</v>
      </c>
    </row>
    <row r="40" spans="1:16" x14ac:dyDescent="0.25">
      <c r="A40" s="5" t="s">
        <v>44</v>
      </c>
    </row>
    <row r="41" spans="1:16" x14ac:dyDescent="0.25">
      <c r="A41" s="5" t="s">
        <v>0</v>
      </c>
      <c r="B41" s="5" t="s">
        <v>1</v>
      </c>
      <c r="C41" s="5" t="s">
        <v>2</v>
      </c>
      <c r="D41" s="5" t="s">
        <v>3</v>
      </c>
      <c r="E41" s="5" t="s">
        <v>4</v>
      </c>
      <c r="F41" s="5" t="s">
        <v>5</v>
      </c>
      <c r="G41" s="5" t="s">
        <v>6</v>
      </c>
      <c r="H41" s="5" t="s">
        <v>7</v>
      </c>
      <c r="I41" s="5" t="s">
        <v>8</v>
      </c>
      <c r="J41" s="5" t="s">
        <v>9</v>
      </c>
      <c r="K41" s="5" t="s">
        <v>10</v>
      </c>
      <c r="L41" s="5" t="s">
        <v>11</v>
      </c>
      <c r="M41" s="5" t="s">
        <v>12</v>
      </c>
      <c r="N41" s="5" t="s">
        <v>13</v>
      </c>
      <c r="O41" s="5" t="s">
        <v>14</v>
      </c>
      <c r="P41" s="5" t="s">
        <v>15</v>
      </c>
    </row>
    <row r="42" spans="1:16" x14ac:dyDescent="0.25">
      <c r="A42" s="5" t="s">
        <v>46</v>
      </c>
      <c r="B42" s="7">
        <f>B36/AVERAGE($B$36:$D36)</f>
        <v>0.85633416329211853</v>
      </c>
      <c r="C42" s="7">
        <f>C36/AVERAGE($B$36:$D36)</f>
        <v>0.71893437590858755</v>
      </c>
      <c r="D42" s="7">
        <f>D36/AVERAGE($B$36:$D36)</f>
        <v>1.424731460799294</v>
      </c>
      <c r="E42" s="7">
        <f>E36/AVERAGE($B$36:$D36)</f>
        <v>1.3608576409860633</v>
      </c>
      <c r="F42" s="7">
        <f>F36/AVERAGE($B$36:$D36)</f>
        <v>1.4832417587938194</v>
      </c>
      <c r="G42" s="7">
        <f>G36/AVERAGE($B$36:$D36)</f>
        <v>1.2568646977673803</v>
      </c>
      <c r="H42" s="7">
        <f>H36/AVERAGE($B$36:$D36)</f>
        <v>1.3194335981512684</v>
      </c>
      <c r="I42" s="7">
        <f>I36/AVERAGE($B$36:$D36)</f>
        <v>1.5153770205385102</v>
      </c>
      <c r="J42" s="7">
        <f>J36/AVERAGE($B$36:$D36)</f>
        <v>1.4480428927450111</v>
      </c>
      <c r="K42" s="7">
        <f>K36/AVERAGE($B$36:$D36)</f>
        <v>1.4256716597930597</v>
      </c>
      <c r="L42" s="7">
        <f>L36/AVERAGE($B$36:$D36)</f>
        <v>1.3088080140859375</v>
      </c>
      <c r="M42" s="7">
        <f>M36/AVERAGE($B$36:$D36)</f>
        <v>1.0610462785957484</v>
      </c>
      <c r="N42" s="7">
        <f>N36/AVERAGE($B$36:$D36)</f>
        <v>0.82803470493315268</v>
      </c>
      <c r="O42" s="7">
        <f>O36/AVERAGE($B$36:$D36)</f>
        <v>1.3723128621610849</v>
      </c>
      <c r="P42" s="7">
        <f>P36/AVERAGE($B$36:$D36)</f>
        <v>1.5786344382125208</v>
      </c>
    </row>
    <row r="43" spans="1:16" x14ac:dyDescent="0.25">
      <c r="A43" s="5" t="s">
        <v>47</v>
      </c>
      <c r="B43" s="7">
        <f>B37/AVERAGE($B$37:$D$37)</f>
        <v>0.86975292032542129</v>
      </c>
      <c r="C43" s="7">
        <f t="shared" ref="C43:P43" si="2">C37/AVERAGE($B$37:$D$37)</f>
        <v>0.52643500468539195</v>
      </c>
      <c r="D43" s="7">
        <f t="shared" si="2"/>
        <v>1.6038120749891867</v>
      </c>
      <c r="E43" s="7">
        <f>E37/AVERAGE($B$37:$D$37)</f>
        <v>1.7487601243334354</v>
      </c>
      <c r="F43" s="7">
        <f t="shared" si="2"/>
        <v>2.7183224496414349</v>
      </c>
      <c r="G43" s="7">
        <f t="shared" si="2"/>
        <v>1.5626094865839868</v>
      </c>
      <c r="H43" s="7">
        <f t="shared" si="2"/>
        <v>1.2919051221728135</v>
      </c>
      <c r="I43" s="7">
        <f t="shared" si="2"/>
        <v>1.4947838556161273</v>
      </c>
      <c r="J43" s="7">
        <f t="shared" si="2"/>
        <v>2.2117495116647676</v>
      </c>
      <c r="K43" s="7">
        <f t="shared" si="2"/>
        <v>1.9507384593133632</v>
      </c>
      <c r="L43" s="7">
        <f t="shared" si="2"/>
        <v>2.0886393025737715</v>
      </c>
      <c r="M43" s="7">
        <f t="shared" si="2"/>
        <v>2.0649351971539143</v>
      </c>
      <c r="N43" s="7">
        <f t="shared" si="2"/>
        <v>0.77421264079485674</v>
      </c>
      <c r="O43" s="7">
        <f t="shared" si="2"/>
        <v>0.71918596593953976</v>
      </c>
      <c r="P43" s="7">
        <f t="shared" si="2"/>
        <v>1.24109197951617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0E81E-7914-4094-A057-2475316DEE76}">
  <dimension ref="A1:P39"/>
  <sheetViews>
    <sheetView workbookViewId="0">
      <selection activeCell="B30" sqref="B30"/>
    </sheetView>
  </sheetViews>
  <sheetFormatPr defaultRowHeight="15" x14ac:dyDescent="0.25"/>
  <cols>
    <col min="1" max="1" width="5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 s="2" t="s">
        <v>16</v>
      </c>
      <c r="B2" s="2">
        <v>10109993.2575</v>
      </c>
      <c r="C2" s="2">
        <v>12968614.819830701</v>
      </c>
      <c r="D2" s="2">
        <v>14533523.043390101</v>
      </c>
      <c r="E2" s="2">
        <v>13977883.7445</v>
      </c>
      <c r="F2" s="2">
        <v>14926386.475</v>
      </c>
      <c r="G2" s="2">
        <v>14648550.773419401</v>
      </c>
      <c r="H2" s="2">
        <v>13331309.834349399</v>
      </c>
      <c r="I2" s="2">
        <v>13690585.372</v>
      </c>
      <c r="J2" s="2">
        <v>13950352.5295</v>
      </c>
      <c r="K2" s="2">
        <v>11594989.1290338</v>
      </c>
      <c r="L2" s="2">
        <v>11342782.704000499</v>
      </c>
      <c r="M2" s="2">
        <v>11944859.097999999</v>
      </c>
      <c r="N2" s="2">
        <v>11857634.6</v>
      </c>
      <c r="O2" s="2">
        <v>13579663.301011899</v>
      </c>
      <c r="P2" s="2">
        <v>13553682.1822598</v>
      </c>
    </row>
    <row r="3" spans="1:16" x14ac:dyDescent="0.25">
      <c r="A3" s="2" t="s">
        <v>17</v>
      </c>
      <c r="B3" s="2">
        <v>4853749.5595000004</v>
      </c>
      <c r="C3" s="2">
        <v>5325729.2785</v>
      </c>
      <c r="D3" s="2">
        <v>5489013.8099999903</v>
      </c>
      <c r="E3" s="2">
        <v>5177979.6765000001</v>
      </c>
      <c r="F3" s="2">
        <v>5065585.7970000003</v>
      </c>
      <c r="G3" s="2">
        <v>5090862.5699445801</v>
      </c>
      <c r="H3" s="2">
        <v>5713511.7479999997</v>
      </c>
      <c r="I3" s="2">
        <v>5586788.0475000003</v>
      </c>
      <c r="J3" s="2">
        <v>5579474.3604999902</v>
      </c>
      <c r="K3" s="2">
        <v>3458521.0240000002</v>
      </c>
      <c r="L3" s="2">
        <v>4774268.2640000004</v>
      </c>
      <c r="M3" s="2">
        <v>4565117.3234999999</v>
      </c>
      <c r="N3" s="2">
        <v>5277794.2955</v>
      </c>
      <c r="O3" s="2">
        <v>6776100.3930000002</v>
      </c>
      <c r="P3" s="2">
        <v>5947999.2570000002</v>
      </c>
    </row>
    <row r="4" spans="1:16" x14ac:dyDescent="0.25">
      <c r="A4" s="2" t="s">
        <v>18</v>
      </c>
      <c r="B4" s="2">
        <v>11040457.763</v>
      </c>
      <c r="C4" s="2">
        <v>14944633.263</v>
      </c>
      <c r="D4" s="2">
        <v>19800967.272</v>
      </c>
      <c r="E4" s="2">
        <v>17823459.660999998</v>
      </c>
      <c r="F4" s="2">
        <v>17850019.328000002</v>
      </c>
      <c r="G4" s="2">
        <v>19337227.192499999</v>
      </c>
      <c r="H4" s="2">
        <v>17392670.9135</v>
      </c>
      <c r="I4" s="2">
        <v>15127026.635</v>
      </c>
      <c r="J4" s="2">
        <v>16670864.810000001</v>
      </c>
      <c r="K4" s="2">
        <v>11389475.9605</v>
      </c>
      <c r="L4" s="2">
        <v>11743739.993000001</v>
      </c>
      <c r="M4" s="2">
        <v>14050777.873500001</v>
      </c>
      <c r="N4" s="2">
        <v>21683315.7408708</v>
      </c>
      <c r="O4" s="2">
        <v>26431064.463</v>
      </c>
      <c r="P4" s="2">
        <v>20264092.615499999</v>
      </c>
    </row>
    <row r="5" spans="1:16" x14ac:dyDescent="0.25">
      <c r="A5" s="2" t="s">
        <v>19</v>
      </c>
      <c r="B5" s="2">
        <v>352464.16</v>
      </c>
      <c r="C5" s="2">
        <v>490711.44900000002</v>
      </c>
      <c r="D5" s="2">
        <v>503545.12199999898</v>
      </c>
      <c r="E5" s="2">
        <v>410928.88799999998</v>
      </c>
      <c r="F5" s="2">
        <v>519911.76649999898</v>
      </c>
      <c r="G5" s="2">
        <v>510303.29950000002</v>
      </c>
      <c r="H5" s="2">
        <v>403589.35049999901</v>
      </c>
      <c r="I5" s="2">
        <v>531283.32050000003</v>
      </c>
      <c r="J5" s="2">
        <v>496080.78816122998</v>
      </c>
      <c r="K5" s="2">
        <v>442308.77</v>
      </c>
      <c r="L5" s="2">
        <v>492481.73</v>
      </c>
      <c r="M5" s="2">
        <v>497679.43800000002</v>
      </c>
      <c r="N5" s="2">
        <v>483786.55349999998</v>
      </c>
      <c r="O5" s="2">
        <v>505919.1545</v>
      </c>
      <c r="P5" s="2">
        <v>470659.52500000002</v>
      </c>
    </row>
    <row r="6" spans="1:16" x14ac:dyDescent="0.25">
      <c r="A6" s="2" t="s">
        <v>20</v>
      </c>
      <c r="B6" s="2">
        <v>163637.08600000001</v>
      </c>
      <c r="C6" s="2">
        <v>337484.42050000001</v>
      </c>
      <c r="D6" s="2">
        <v>339661.56299999898</v>
      </c>
      <c r="E6" s="2">
        <v>333323.72600000002</v>
      </c>
      <c r="F6" s="2">
        <v>309577.451999999</v>
      </c>
      <c r="G6" s="2">
        <v>339881.45600000001</v>
      </c>
      <c r="H6" s="2">
        <v>514276.310999999</v>
      </c>
      <c r="I6" s="2">
        <v>477758.22799999901</v>
      </c>
      <c r="J6" s="2">
        <v>521214.25149999902</v>
      </c>
      <c r="K6" s="2">
        <v>303637.34599999897</v>
      </c>
      <c r="L6" s="2">
        <v>410986.53349999897</v>
      </c>
      <c r="M6" s="2">
        <v>387820.57650000002</v>
      </c>
      <c r="N6" s="2">
        <v>736308.48849999905</v>
      </c>
      <c r="O6" s="2">
        <v>286577.255</v>
      </c>
      <c r="P6" s="2">
        <v>232128.3175</v>
      </c>
    </row>
    <row r="7" spans="1:16" x14ac:dyDescent="0.25">
      <c r="A7" s="2" t="s">
        <v>21</v>
      </c>
      <c r="B7" s="2">
        <v>94870368.651099697</v>
      </c>
      <c r="C7" s="2">
        <v>119033558.593657</v>
      </c>
      <c r="D7" s="2">
        <v>143812595.00930101</v>
      </c>
      <c r="E7" s="2">
        <v>127412243.068361</v>
      </c>
      <c r="F7" s="2">
        <v>134204002.170478</v>
      </c>
      <c r="G7" s="2">
        <v>133536994.92894401</v>
      </c>
      <c r="H7" s="2">
        <v>153987736.257</v>
      </c>
      <c r="I7" s="2">
        <v>162194759.16467899</v>
      </c>
      <c r="J7" s="2">
        <v>168379620.75600001</v>
      </c>
      <c r="K7" s="2">
        <v>147925289.33700001</v>
      </c>
      <c r="L7" s="2">
        <v>133189031.39334799</v>
      </c>
      <c r="M7" s="2">
        <v>138335844.0115</v>
      </c>
      <c r="N7" s="2">
        <v>141262122.233917</v>
      </c>
      <c r="O7" s="2">
        <v>143412204.08662501</v>
      </c>
      <c r="P7" s="2">
        <v>154680124.058882</v>
      </c>
    </row>
    <row r="8" spans="1:16" x14ac:dyDescent="0.25">
      <c r="A8" s="2" t="s">
        <v>22</v>
      </c>
      <c r="B8" s="2">
        <v>102937.048000001</v>
      </c>
      <c r="C8" s="2">
        <v>70469.083500001099</v>
      </c>
      <c r="D8" s="2">
        <v>95393.758000001006</v>
      </c>
      <c r="E8" s="2">
        <v>64911.293500000902</v>
      </c>
      <c r="F8" s="2">
        <v>70449.708000000901</v>
      </c>
      <c r="G8" s="2">
        <v>80762.787500001199</v>
      </c>
      <c r="H8" s="2">
        <v>262526.886500002</v>
      </c>
      <c r="I8" s="2">
        <v>261450.934000004</v>
      </c>
      <c r="J8" s="2">
        <v>286143.05900000298</v>
      </c>
      <c r="K8" s="2">
        <v>318857.90250000497</v>
      </c>
      <c r="L8" s="2">
        <v>267444.57400000299</v>
      </c>
      <c r="M8" s="2">
        <v>252465.18550000299</v>
      </c>
      <c r="N8" s="2">
        <v>76601.592000001096</v>
      </c>
      <c r="O8" s="2">
        <v>108111.139000002</v>
      </c>
      <c r="P8" s="2">
        <v>148687.54100000201</v>
      </c>
    </row>
    <row r="9" spans="1:16" x14ac:dyDescent="0.25">
      <c r="A9" s="2" t="s">
        <v>23</v>
      </c>
      <c r="B9" s="2">
        <v>121075.0805</v>
      </c>
      <c r="C9" s="2">
        <v>146018.351</v>
      </c>
      <c r="D9" s="2">
        <v>141282.49499999901</v>
      </c>
      <c r="E9" s="2">
        <v>147994.984</v>
      </c>
      <c r="F9" s="2">
        <v>167191.67249999999</v>
      </c>
      <c r="G9" s="2">
        <v>160869.022</v>
      </c>
      <c r="H9" s="2">
        <v>293371.90849999897</v>
      </c>
      <c r="I9" s="2">
        <v>243444.66999999899</v>
      </c>
      <c r="J9" s="2">
        <v>279116.84499999898</v>
      </c>
      <c r="K9" s="2">
        <v>245001.258</v>
      </c>
      <c r="L9" s="2">
        <v>229578.096499999</v>
      </c>
      <c r="M9" s="2">
        <v>175712.068</v>
      </c>
      <c r="N9" s="2">
        <v>165017.3265</v>
      </c>
      <c r="O9" s="2">
        <v>179668.86249999999</v>
      </c>
      <c r="P9" s="2">
        <v>136523.98000000001</v>
      </c>
    </row>
    <row r="10" spans="1:16" x14ac:dyDescent="0.25">
      <c r="A10" s="2" t="s">
        <v>24</v>
      </c>
      <c r="B10" s="2">
        <v>2065706.348</v>
      </c>
      <c r="C10" s="2">
        <v>4245131.5795</v>
      </c>
      <c r="D10" s="2">
        <v>7509876.2555000102</v>
      </c>
      <c r="E10" s="2">
        <v>7254004.4340000097</v>
      </c>
      <c r="F10" s="2">
        <v>5540764.4404999996</v>
      </c>
      <c r="G10" s="2">
        <v>6513637.1145000001</v>
      </c>
      <c r="H10" s="2">
        <v>5776526.5724999998</v>
      </c>
      <c r="I10" s="2">
        <v>3677904.66</v>
      </c>
      <c r="J10" s="2">
        <v>4400588.8954999996</v>
      </c>
      <c r="K10" s="2">
        <v>3193864.8905000002</v>
      </c>
      <c r="L10" s="2">
        <v>3372367.273</v>
      </c>
      <c r="M10" s="2">
        <v>4582791.1244802903</v>
      </c>
      <c r="N10" s="2">
        <v>4238776.6210000003</v>
      </c>
      <c r="O10" s="2">
        <v>5581202.7010000004</v>
      </c>
      <c r="P10" s="2">
        <v>2207555.6444999999</v>
      </c>
    </row>
    <row r="11" spans="1:16" x14ac:dyDescent="0.25">
      <c r="A11" s="2" t="s">
        <v>25</v>
      </c>
      <c r="B11" s="2">
        <v>180874.79</v>
      </c>
      <c r="C11" s="2">
        <v>395680.47900000098</v>
      </c>
      <c r="D11" s="2">
        <v>664074.316500001</v>
      </c>
      <c r="E11" s="2">
        <v>671171.88550000102</v>
      </c>
      <c r="F11" s="2">
        <v>472680.0465</v>
      </c>
      <c r="G11" s="2">
        <v>628238.01599999995</v>
      </c>
      <c r="H11" s="2">
        <v>512360.92950000003</v>
      </c>
      <c r="I11" s="2">
        <v>341366.74900000001</v>
      </c>
      <c r="J11" s="2">
        <v>368947.89850000001</v>
      </c>
      <c r="K11" s="2">
        <v>293992.239</v>
      </c>
      <c r="L11" s="2">
        <v>269227.71549999999</v>
      </c>
      <c r="M11" s="2">
        <v>391729.68949999998</v>
      </c>
      <c r="N11" s="2">
        <v>377024.02250000002</v>
      </c>
      <c r="O11" s="2">
        <v>478949.83899999998</v>
      </c>
      <c r="P11" s="2">
        <v>194541.53599999999</v>
      </c>
    </row>
    <row r="12" spans="1:16" x14ac:dyDescent="0.25">
      <c r="A12" s="2" t="s">
        <v>26</v>
      </c>
      <c r="B12" s="2">
        <v>871514.24900000496</v>
      </c>
      <c r="C12" s="2">
        <v>814492.67077169998</v>
      </c>
      <c r="D12" s="2">
        <v>1141099.26275019</v>
      </c>
      <c r="E12" s="2">
        <v>1069326.81659959</v>
      </c>
      <c r="F12" s="2">
        <v>980507.844000004</v>
      </c>
      <c r="G12" s="2">
        <v>997967.45639353106</v>
      </c>
      <c r="H12" s="2">
        <v>1150734.6485000099</v>
      </c>
      <c r="I12" s="2">
        <v>1061641.9092671601</v>
      </c>
      <c r="J12" s="2">
        <v>1149799.4615847301</v>
      </c>
      <c r="K12" s="2">
        <v>1118600.0942577401</v>
      </c>
      <c r="L12" s="2">
        <v>922578.65547009301</v>
      </c>
      <c r="M12" s="2">
        <v>858528.65299528604</v>
      </c>
      <c r="N12" s="2">
        <v>805671.96943696495</v>
      </c>
      <c r="O12" s="2">
        <v>986329.37362514902</v>
      </c>
      <c r="P12" s="2">
        <v>788917.76913585898</v>
      </c>
    </row>
    <row r="13" spans="1:16" x14ac:dyDescent="0.25">
      <c r="A13" s="2" t="s">
        <v>27</v>
      </c>
      <c r="B13" s="2">
        <v>1031952.4125</v>
      </c>
      <c r="C13" s="2">
        <v>2211760.1554422202</v>
      </c>
      <c r="D13" s="2">
        <v>2396027.6724999999</v>
      </c>
      <c r="E13" s="2">
        <v>1505466.94225787</v>
      </c>
      <c r="F13" s="2">
        <v>1447423.52038232</v>
      </c>
      <c r="G13" s="2">
        <v>1800555.3747328499</v>
      </c>
      <c r="H13" s="2">
        <v>2233858.0470153098</v>
      </c>
      <c r="I13" s="2">
        <v>1712474.9745</v>
      </c>
      <c r="J13" s="2">
        <v>1848773.5399976401</v>
      </c>
      <c r="K13" s="2">
        <v>706746.64149623795</v>
      </c>
      <c r="L13" s="2">
        <v>497409.42994851602</v>
      </c>
      <c r="M13" s="2">
        <v>976251.30350000004</v>
      </c>
      <c r="N13" s="2">
        <v>2561413.0699999998</v>
      </c>
      <c r="O13" s="2">
        <v>3788452.5343333301</v>
      </c>
      <c r="P13" s="2">
        <v>6030018.0110697197</v>
      </c>
    </row>
    <row r="14" spans="1:16" x14ac:dyDescent="0.25">
      <c r="A14" s="2" t="s">
        <v>28</v>
      </c>
      <c r="B14" s="2">
        <v>191257305.445279</v>
      </c>
      <c r="C14" s="2">
        <v>250492044.660934</v>
      </c>
      <c r="D14" s="2">
        <v>281787920.45182198</v>
      </c>
      <c r="E14" s="2">
        <v>242890833.299537</v>
      </c>
      <c r="F14" s="2">
        <v>261289004.87682</v>
      </c>
      <c r="G14" s="2">
        <v>277138512.23440701</v>
      </c>
      <c r="H14" s="2">
        <v>240484214.150722</v>
      </c>
      <c r="I14" s="2">
        <v>256583458.203486</v>
      </c>
      <c r="J14" s="2">
        <v>274268860.899598</v>
      </c>
      <c r="K14" s="2">
        <v>213711824.603726</v>
      </c>
      <c r="L14" s="2">
        <v>225861888.618972</v>
      </c>
      <c r="M14" s="2">
        <v>192775793.47016099</v>
      </c>
      <c r="N14" s="2">
        <v>289164235.12390101</v>
      </c>
      <c r="O14" s="2">
        <v>295956058.93701798</v>
      </c>
      <c r="P14" s="2">
        <v>327512467.73732698</v>
      </c>
    </row>
    <row r="15" spans="1:16" x14ac:dyDescent="0.25">
      <c r="A15" s="1" t="s">
        <v>29</v>
      </c>
      <c r="B15" s="2">
        <v>117304.8045</v>
      </c>
      <c r="C15" s="2">
        <v>123495.837616401</v>
      </c>
      <c r="D15" s="2">
        <v>137295.391</v>
      </c>
      <c r="E15" s="2">
        <v>111044.093884719</v>
      </c>
      <c r="F15" s="2">
        <v>132944.64199999999</v>
      </c>
      <c r="G15" s="2">
        <v>143624.23850000001</v>
      </c>
      <c r="H15" s="2">
        <v>122653.409</v>
      </c>
      <c r="I15" s="2">
        <v>98115.994500000204</v>
      </c>
      <c r="J15" s="2">
        <v>123057.224</v>
      </c>
      <c r="K15" s="2">
        <v>108003.33900000001</v>
      </c>
      <c r="L15" s="2">
        <v>100878.42600000001</v>
      </c>
      <c r="M15" s="2">
        <v>84510.805708722197</v>
      </c>
      <c r="N15" s="2">
        <v>94762.399500000101</v>
      </c>
      <c r="O15" s="2">
        <v>134514.4185</v>
      </c>
      <c r="P15" s="2">
        <v>151529.18049999999</v>
      </c>
    </row>
    <row r="16" spans="1:16" x14ac:dyDescent="0.25">
      <c r="A16" s="2" t="s">
        <v>30</v>
      </c>
      <c r="B16" s="2">
        <v>23644329.223499998</v>
      </c>
      <c r="C16" s="2">
        <v>22163425.171500001</v>
      </c>
      <c r="D16" s="2">
        <v>25125518.573919199</v>
      </c>
      <c r="E16" s="2">
        <v>26388533.885499999</v>
      </c>
      <c r="F16" s="2">
        <v>23760385.010499999</v>
      </c>
      <c r="G16" s="2">
        <v>27124882.829087</v>
      </c>
      <c r="H16" s="2">
        <v>21946807.903999999</v>
      </c>
      <c r="I16" s="2">
        <v>25977930.083500002</v>
      </c>
      <c r="J16" s="2">
        <v>26732335.430153299</v>
      </c>
      <c r="K16" s="2">
        <v>25125411.7887915</v>
      </c>
      <c r="L16" s="2">
        <v>22544100.8938637</v>
      </c>
      <c r="M16" s="2">
        <v>20744264.704659499</v>
      </c>
      <c r="N16" s="2">
        <v>16920409.074499998</v>
      </c>
      <c r="O16" s="2">
        <v>27596596.438483201</v>
      </c>
      <c r="P16" s="2">
        <v>28320835.620999999</v>
      </c>
    </row>
    <row r="17" spans="1:16" x14ac:dyDescent="0.25">
      <c r="A17" s="2" t="s">
        <v>31</v>
      </c>
      <c r="B17" s="2">
        <v>238476664.213424</v>
      </c>
      <c r="C17" s="2">
        <v>238815875.569269</v>
      </c>
      <c r="D17" s="2">
        <v>251857552.52048701</v>
      </c>
      <c r="E17" s="2">
        <v>254938099.72962901</v>
      </c>
      <c r="F17" s="2">
        <v>256653089.05762699</v>
      </c>
      <c r="G17" s="2">
        <v>257589211.039637</v>
      </c>
      <c r="H17" s="2">
        <v>256551626.55898899</v>
      </c>
      <c r="I17" s="2">
        <v>239652748.01401299</v>
      </c>
      <c r="J17" s="2">
        <v>232706511.40638801</v>
      </c>
      <c r="K17" s="2">
        <v>232910479.180424</v>
      </c>
      <c r="L17" s="2">
        <v>246475525.63176501</v>
      </c>
      <c r="M17" s="2">
        <v>231360740.01193699</v>
      </c>
      <c r="N17" s="2">
        <v>245688884.79464999</v>
      </c>
      <c r="O17" s="2">
        <v>246506495.84716001</v>
      </c>
      <c r="P17" s="2">
        <v>245999994.78367499</v>
      </c>
    </row>
    <row r="18" spans="1:16" x14ac:dyDescent="0.25">
      <c r="A18" s="2" t="s">
        <v>32</v>
      </c>
      <c r="B18" s="2">
        <v>1311296.2675000001</v>
      </c>
      <c r="C18" s="2">
        <v>1043431.924</v>
      </c>
      <c r="D18" s="2">
        <v>963092.591499998</v>
      </c>
      <c r="E18" s="2">
        <v>928448.14449999703</v>
      </c>
      <c r="F18" s="2">
        <v>754753.53399999801</v>
      </c>
      <c r="G18" s="2">
        <v>888190.11499999801</v>
      </c>
      <c r="H18" s="2">
        <v>1040931.9825</v>
      </c>
      <c r="I18" s="2">
        <v>1137443.1695000001</v>
      </c>
      <c r="J18" s="2">
        <v>1366592.0655</v>
      </c>
      <c r="K18" s="2">
        <v>1306813.2625</v>
      </c>
      <c r="L18" s="2">
        <v>1601165.007</v>
      </c>
      <c r="M18" s="2">
        <v>1402092.1525000001</v>
      </c>
      <c r="N18" s="2">
        <v>1398779.6610000001</v>
      </c>
      <c r="O18" s="2">
        <v>1759265.335</v>
      </c>
      <c r="P18" s="2">
        <v>1235558.747</v>
      </c>
    </row>
    <row r="19" spans="1:16" x14ac:dyDescent="0.25">
      <c r="A19" s="2" t="s">
        <v>33</v>
      </c>
      <c r="B19" s="2">
        <v>13363616.4842979</v>
      </c>
      <c r="C19" s="2">
        <v>14208860.696217</v>
      </c>
      <c r="D19" s="2">
        <v>14275260.2495568</v>
      </c>
      <c r="E19" s="2">
        <v>12866242.1041873</v>
      </c>
      <c r="F19" s="2">
        <v>14146924.777636301</v>
      </c>
      <c r="G19" s="2">
        <v>14355971.156228401</v>
      </c>
      <c r="H19" s="2">
        <v>25130577.932</v>
      </c>
      <c r="I19" s="2">
        <v>29184916.188723899</v>
      </c>
      <c r="J19" s="2">
        <v>29257022.923</v>
      </c>
      <c r="K19" s="2">
        <v>32030041.133556601</v>
      </c>
      <c r="L19" s="2">
        <v>28192655.427999999</v>
      </c>
      <c r="M19" s="2">
        <v>26269096.822108701</v>
      </c>
      <c r="N19" s="2">
        <v>16297528.928624701</v>
      </c>
      <c r="O19" s="2">
        <v>18706234.75</v>
      </c>
      <c r="P19" s="2">
        <v>20687286.011556599</v>
      </c>
    </row>
    <row r="20" spans="1:16" x14ac:dyDescent="0.25">
      <c r="A20" s="2" t="s">
        <v>34</v>
      </c>
      <c r="B20" s="2">
        <v>13172255.897957399</v>
      </c>
      <c r="C20" s="2">
        <v>13252387.716796899</v>
      </c>
      <c r="D20" s="2">
        <v>12071963.0075</v>
      </c>
      <c r="E20" s="2">
        <v>12374852.013499999</v>
      </c>
      <c r="F20" s="2">
        <v>9580106.0905857906</v>
      </c>
      <c r="G20" s="2">
        <v>13809136.699180899</v>
      </c>
      <c r="H20" s="2">
        <v>11874918.517261401</v>
      </c>
      <c r="I20" s="2">
        <v>12172085.282</v>
      </c>
      <c r="J20" s="2">
        <v>11482460.778999999</v>
      </c>
      <c r="K20" s="2">
        <v>16107762.6505</v>
      </c>
      <c r="L20" s="2">
        <v>12981567.660473701</v>
      </c>
      <c r="M20" s="2">
        <v>11260116.362</v>
      </c>
      <c r="N20" s="2">
        <v>18452477.305914201</v>
      </c>
      <c r="O20" s="2">
        <v>20931875.517885901</v>
      </c>
      <c r="P20" s="2">
        <v>20117768.782000002</v>
      </c>
    </row>
    <row r="21" spans="1:16" x14ac:dyDescent="0.25">
      <c r="A21" s="2" t="s">
        <v>35</v>
      </c>
      <c r="B21" s="2">
        <v>1740307.922</v>
      </c>
      <c r="C21" s="2">
        <v>2315786.7450000001</v>
      </c>
      <c r="D21" s="2">
        <v>2983991.4810000001</v>
      </c>
      <c r="E21" s="2">
        <v>3098092.9955000002</v>
      </c>
      <c r="F21" s="2">
        <v>2449105.7215</v>
      </c>
      <c r="G21" s="2">
        <v>3020019.76850001</v>
      </c>
      <c r="H21" s="2">
        <v>2027278.9450000001</v>
      </c>
      <c r="I21" s="2">
        <v>2191764.2895</v>
      </c>
      <c r="J21" s="2">
        <v>1871579.3195</v>
      </c>
      <c r="K21" s="2">
        <v>1788058.0094999999</v>
      </c>
      <c r="L21" s="2">
        <v>1819501.1584999999</v>
      </c>
      <c r="M21" s="2">
        <v>1972421.6265</v>
      </c>
      <c r="N21" s="2">
        <v>2183043.8125</v>
      </c>
      <c r="O21" s="2">
        <v>2197553.2168414402</v>
      </c>
      <c r="P21" s="2">
        <v>2162081.0260000001</v>
      </c>
    </row>
    <row r="22" spans="1:16" x14ac:dyDescent="0.25">
      <c r="A22" s="2" t="s">
        <v>36</v>
      </c>
      <c r="B22" s="2">
        <v>5642703.6244999804</v>
      </c>
      <c r="C22" s="2">
        <v>6171757.4499999797</v>
      </c>
      <c r="D22" s="2">
        <v>6881967.6195000196</v>
      </c>
      <c r="E22" s="2">
        <v>8076761.5499999598</v>
      </c>
      <c r="F22" s="2">
        <v>5828403.56249996</v>
      </c>
      <c r="G22" s="2">
        <v>6458556.5659999996</v>
      </c>
      <c r="H22" s="2">
        <v>7109228.7885000501</v>
      </c>
      <c r="I22" s="2">
        <v>6368171.6414999999</v>
      </c>
      <c r="J22" s="2">
        <v>6960156.2805000497</v>
      </c>
      <c r="K22" s="2">
        <v>6419871.95899997</v>
      </c>
      <c r="L22" s="2">
        <v>5382957.0950000295</v>
      </c>
      <c r="M22" s="2">
        <v>6048263.21049996</v>
      </c>
      <c r="N22" s="2">
        <v>6421619.7352938</v>
      </c>
      <c r="O22" s="2">
        <v>8164312.8494999995</v>
      </c>
      <c r="P22" s="2">
        <v>8001283.3305000197</v>
      </c>
    </row>
    <row r="23" spans="1:16" x14ac:dyDescent="0.25">
      <c r="A23" s="2" t="s">
        <v>37</v>
      </c>
      <c r="B23" s="2">
        <v>41138373.775172599</v>
      </c>
      <c r="C23" s="2">
        <v>48515469.959000103</v>
      </c>
      <c r="D23" s="2">
        <v>60019671.212526999</v>
      </c>
      <c r="E23" s="2">
        <v>61899777.027500004</v>
      </c>
      <c r="F23" s="2">
        <v>66192404.565854199</v>
      </c>
      <c r="G23" s="2">
        <v>61046055.809500001</v>
      </c>
      <c r="H23" s="2">
        <v>62938713.403499998</v>
      </c>
      <c r="I23" s="2">
        <v>58279794.870305903</v>
      </c>
      <c r="J23" s="2">
        <v>52688163.098873399</v>
      </c>
      <c r="K23" s="2">
        <v>44185385.986653201</v>
      </c>
      <c r="L23" s="2">
        <v>49500015.876500003</v>
      </c>
      <c r="M23" s="2">
        <v>46059668.214307502</v>
      </c>
      <c r="N23" s="2">
        <v>59021631.020999998</v>
      </c>
      <c r="O23" s="2">
        <v>63405499.752565198</v>
      </c>
      <c r="P23" s="2">
        <v>67176146.489179403</v>
      </c>
    </row>
    <row r="24" spans="1:16" x14ac:dyDescent="0.25">
      <c r="A24" s="2" t="s">
        <v>38</v>
      </c>
      <c r="B24" s="2">
        <v>6442759.6732611004</v>
      </c>
      <c r="C24" s="2">
        <v>5996070.5401310101</v>
      </c>
      <c r="D24" s="2">
        <v>6595487.9512670003</v>
      </c>
      <c r="E24" s="2">
        <v>5935729.6738426397</v>
      </c>
      <c r="F24" s="2">
        <v>6702567.1025249297</v>
      </c>
      <c r="G24" s="2">
        <v>6749025.8603715897</v>
      </c>
      <c r="H24" s="2">
        <v>7460885.7231483804</v>
      </c>
      <c r="I24" s="2">
        <v>8435230.6180498004</v>
      </c>
      <c r="J24" s="2">
        <v>9229584.1402226109</v>
      </c>
      <c r="K24" s="2">
        <v>8140328.3879027097</v>
      </c>
      <c r="L24" s="2">
        <v>7375948.5351403896</v>
      </c>
      <c r="M24" s="2">
        <v>6011612.8477195296</v>
      </c>
      <c r="N24" s="2">
        <v>8264063.1128497301</v>
      </c>
      <c r="O24" s="2">
        <v>8540713.6682468802</v>
      </c>
      <c r="P24" s="2">
        <v>8290463.8441981897</v>
      </c>
    </row>
    <row r="25" spans="1:16" x14ac:dyDescent="0.25">
      <c r="A25" s="2" t="s">
        <v>39</v>
      </c>
      <c r="B25" s="2">
        <v>146453861.56125399</v>
      </c>
      <c r="C25" s="2">
        <v>154800684.64887801</v>
      </c>
      <c r="D25" s="2">
        <v>149463836.10525301</v>
      </c>
      <c r="E25" s="2">
        <v>173862591.592888</v>
      </c>
      <c r="F25" s="2">
        <v>143233264.35515401</v>
      </c>
      <c r="G25" s="2">
        <v>139011708.97268799</v>
      </c>
      <c r="H25" s="2">
        <v>161442448.99950001</v>
      </c>
      <c r="I25" s="2">
        <v>152753849.254641</v>
      </c>
      <c r="J25" s="2">
        <v>154670627.707064</v>
      </c>
      <c r="K25" s="2">
        <v>158853446.35600001</v>
      </c>
      <c r="L25" s="2">
        <v>144810283.61811799</v>
      </c>
      <c r="M25" s="2">
        <v>163288113.61087799</v>
      </c>
      <c r="N25" s="2">
        <v>155794951.59999999</v>
      </c>
      <c r="O25" s="2">
        <v>186366925.77151999</v>
      </c>
      <c r="P25" s="2">
        <v>148482662.52790701</v>
      </c>
    </row>
    <row r="26" spans="1:16" x14ac:dyDescent="0.25">
      <c r="A26" s="2" t="s">
        <v>40</v>
      </c>
      <c r="B26" s="2">
        <v>1973901.4520000101</v>
      </c>
      <c r="C26" s="2">
        <v>2166667.7920000101</v>
      </c>
      <c r="D26" s="2">
        <v>3903495.6530000302</v>
      </c>
      <c r="E26" s="2">
        <v>3157120.1070000199</v>
      </c>
      <c r="F26" s="2">
        <v>2580480.8830000102</v>
      </c>
      <c r="G26" s="2">
        <v>2712082.2535000201</v>
      </c>
      <c r="H26" s="2">
        <v>2857876.6185000101</v>
      </c>
      <c r="I26" s="2">
        <v>1607247.37050001</v>
      </c>
      <c r="J26" s="2">
        <v>2281398.46803445</v>
      </c>
      <c r="K26" s="2">
        <v>1608025.9595000099</v>
      </c>
      <c r="L26" s="2">
        <v>1509051.63900001</v>
      </c>
      <c r="M26" s="2">
        <v>1811853.7735000099</v>
      </c>
      <c r="N26" s="2">
        <v>2483842.4000000199</v>
      </c>
      <c r="O26" s="2">
        <v>2863478.6640000199</v>
      </c>
      <c r="P26" s="2">
        <v>3267466.18014467</v>
      </c>
    </row>
    <row r="27" spans="1:16" x14ac:dyDescent="0.25">
      <c r="A27" s="1" t="s">
        <v>41</v>
      </c>
      <c r="B27" s="2">
        <v>61318.516000000098</v>
      </c>
      <c r="C27" s="2">
        <v>56569.681500000101</v>
      </c>
      <c r="D27" s="2">
        <v>103659.93550000001</v>
      </c>
      <c r="E27" s="2">
        <v>75173.816000000195</v>
      </c>
      <c r="F27" s="2">
        <v>83481.778500000204</v>
      </c>
      <c r="G27" s="2">
        <v>75164.844000000201</v>
      </c>
      <c r="H27" s="2">
        <v>69232.971000000107</v>
      </c>
      <c r="I27" s="2">
        <v>90600.502500000293</v>
      </c>
      <c r="J27" s="2">
        <v>101674.6265</v>
      </c>
      <c r="K27" s="2">
        <v>72200.123500000205</v>
      </c>
      <c r="L27" s="2">
        <v>72000.6145000002</v>
      </c>
      <c r="M27" s="2">
        <v>49051.851000000097</v>
      </c>
      <c r="N27" s="2">
        <v>75958.092500000203</v>
      </c>
      <c r="O27" s="2">
        <v>77544.051500000103</v>
      </c>
      <c r="P27" s="2">
        <v>103659.288</v>
      </c>
    </row>
    <row r="28" spans="1:16" x14ac:dyDescent="0.25">
      <c r="A28" s="1" t="s">
        <v>42</v>
      </c>
      <c r="B28" s="2">
        <v>6170.9000000000096</v>
      </c>
      <c r="C28" s="2">
        <v>4509.3000000000102</v>
      </c>
      <c r="D28" s="2">
        <v>10442.799999999999</v>
      </c>
      <c r="E28" s="2">
        <v>8781.6</v>
      </c>
      <c r="F28" s="2">
        <v>11629.6</v>
      </c>
      <c r="G28" s="2">
        <v>2610.8000000000002</v>
      </c>
      <c r="H28" s="2">
        <v>4983.9000000000096</v>
      </c>
      <c r="I28" s="2">
        <v>8069.00000000001</v>
      </c>
      <c r="J28" s="2">
        <v>7119.3000000000102</v>
      </c>
      <c r="K28" s="2">
        <v>11865.7</v>
      </c>
      <c r="L28" s="2">
        <v>9018.1000000000095</v>
      </c>
      <c r="M28" s="2">
        <v>5696.00000000001</v>
      </c>
      <c r="N28" s="2">
        <v>7357.3000000000102</v>
      </c>
      <c r="O28" s="2">
        <v>3322.4000000000101</v>
      </c>
      <c r="P28" s="2">
        <v>7120.3</v>
      </c>
    </row>
    <row r="30" spans="1:16" x14ac:dyDescent="0.25">
      <c r="A30" t="s">
        <v>43</v>
      </c>
      <c r="B30">
        <f>SUM(B2:B28)</f>
        <v>810566900.16574585</v>
      </c>
      <c r="C30">
        <f t="shared" ref="C30:P30" si="0">SUM(C2:C28)</f>
        <v>921111321.8365438</v>
      </c>
      <c r="D30">
        <f t="shared" si="0"/>
        <v>1012608215.1237733</v>
      </c>
      <c r="E30">
        <f t="shared" si="0"/>
        <v>982460776.75368702</v>
      </c>
      <c r="F30">
        <f t="shared" si="0"/>
        <v>974953045.77906263</v>
      </c>
      <c r="G30">
        <f t="shared" si="0"/>
        <v>993770603.17803407</v>
      </c>
      <c r="H30">
        <f t="shared" si="0"/>
        <v>1002634853.2104855</v>
      </c>
      <c r="I30">
        <f t="shared" si="0"/>
        <v>999447909.14716589</v>
      </c>
      <c r="J30">
        <f t="shared" si="0"/>
        <v>1017678120.8635775</v>
      </c>
      <c r="K30">
        <f t="shared" si="0"/>
        <v>923370803.03284192</v>
      </c>
      <c r="L30">
        <f t="shared" si="0"/>
        <v>915748454.66509986</v>
      </c>
      <c r="M30">
        <f t="shared" si="0"/>
        <v>886162871.80845559</v>
      </c>
      <c r="N30">
        <f t="shared" si="0"/>
        <v>1011795010.8759582</v>
      </c>
      <c r="O30">
        <f t="shared" si="0"/>
        <v>1085324634.7208161</v>
      </c>
      <c r="P30">
        <f t="shared" si="0"/>
        <v>1086171254.2868354</v>
      </c>
    </row>
    <row r="31" spans="1:16" x14ac:dyDescent="0.25">
      <c r="A31" s="1" t="s">
        <v>29</v>
      </c>
      <c r="B31">
        <f>B15/B$30</f>
        <v>1.4471946051092556E-4</v>
      </c>
      <c r="C31">
        <f t="shared" ref="C31:P31" si="1">C15/C$30</f>
        <v>1.3407265190288912E-4</v>
      </c>
      <c r="D31">
        <f t="shared" si="1"/>
        <v>1.3558589486973308E-4</v>
      </c>
      <c r="E31">
        <f t="shared" si="1"/>
        <v>1.1302649073852939E-4</v>
      </c>
      <c r="F31">
        <f t="shared" si="1"/>
        <v>1.3636004582535252E-4</v>
      </c>
      <c r="G31">
        <f t="shared" si="1"/>
        <v>1.445245392052211E-4</v>
      </c>
      <c r="H31">
        <f t="shared" si="1"/>
        <v>1.2233108454913355E-4</v>
      </c>
      <c r="I31">
        <f t="shared" si="1"/>
        <v>9.8170193365778403E-5</v>
      </c>
      <c r="J31">
        <f t="shared" si="1"/>
        <v>1.2091959282329521E-4</v>
      </c>
      <c r="K31">
        <f t="shared" si="1"/>
        <v>1.1696637866960864E-4</v>
      </c>
      <c r="L31">
        <f t="shared" si="1"/>
        <v>1.1015953724638547E-4</v>
      </c>
      <c r="M31">
        <f t="shared" si="1"/>
        <v>9.5367125386617684E-5</v>
      </c>
      <c r="N31">
        <f t="shared" si="1"/>
        <v>9.3657705840988347E-5</v>
      </c>
      <c r="O31">
        <f t="shared" si="1"/>
        <v>1.2393933961943272E-4</v>
      </c>
      <c r="P31">
        <f t="shared" si="1"/>
        <v>1.3950763279911314E-4</v>
      </c>
    </row>
    <row r="32" spans="1:16" x14ac:dyDescent="0.25">
      <c r="A32" s="1" t="s">
        <v>41</v>
      </c>
      <c r="B32">
        <f>B27/B$30</f>
        <v>7.5648926680156321E-5</v>
      </c>
      <c r="C32">
        <f t="shared" ref="C32:P33" si="2">C27/C$30</f>
        <v>6.1414597952405477E-5</v>
      </c>
      <c r="D32">
        <f t="shared" si="2"/>
        <v>1.0236924207387497E-4</v>
      </c>
      <c r="E32">
        <f t="shared" si="2"/>
        <v>7.6515844478183218E-5</v>
      </c>
      <c r="F32">
        <f t="shared" si="2"/>
        <v>8.5626460537175747E-5</v>
      </c>
      <c r="G32">
        <f t="shared" si="2"/>
        <v>7.5636010724835671E-5</v>
      </c>
      <c r="H32">
        <f t="shared" si="2"/>
        <v>6.9051031667523598E-5</v>
      </c>
      <c r="I32">
        <f t="shared" si="2"/>
        <v>9.0650549839370995E-5</v>
      </c>
      <c r="J32">
        <f t="shared" si="2"/>
        <v>9.9908433143596842E-5</v>
      </c>
      <c r="K32">
        <f>K27/K$30</f>
        <v>7.8191906504793644E-5</v>
      </c>
      <c r="L32">
        <f t="shared" si="2"/>
        <v>7.8624882338820522E-5</v>
      </c>
      <c r="M32">
        <f t="shared" si="2"/>
        <v>5.5353087519787977E-5</v>
      </c>
      <c r="N32">
        <f t="shared" si="2"/>
        <v>7.5072610245666E-5</v>
      </c>
      <c r="O32">
        <f t="shared" si="2"/>
        <v>7.1447794530110495E-5</v>
      </c>
      <c r="P32">
        <f t="shared" si="2"/>
        <v>9.5435491954775782E-5</v>
      </c>
    </row>
    <row r="33" spans="1:16" x14ac:dyDescent="0.25">
      <c r="A33" s="1" t="s">
        <v>42</v>
      </c>
      <c r="B33">
        <f>B28/B$30</f>
        <v>7.6130668532581027E-6</v>
      </c>
      <c r="C33">
        <f t="shared" si="2"/>
        <v>4.8954994831777887E-6</v>
      </c>
      <c r="D33">
        <f t="shared" si="2"/>
        <v>1.0312774322815021E-5</v>
      </c>
      <c r="E33">
        <f t="shared" si="2"/>
        <v>8.9383721037869359E-6</v>
      </c>
      <c r="F33">
        <f t="shared" si="2"/>
        <v>1.1928369320295886E-5</v>
      </c>
      <c r="G33">
        <f t="shared" si="2"/>
        <v>2.6271656573969669E-6</v>
      </c>
      <c r="H33">
        <f t="shared" si="2"/>
        <v>4.9708026646403919E-6</v>
      </c>
      <c r="I33">
        <f t="shared" si="2"/>
        <v>8.0734572819161028E-6</v>
      </c>
      <c r="J33">
        <f t="shared" si="2"/>
        <v>6.99563040026717E-6</v>
      </c>
      <c r="K33">
        <f t="shared" si="2"/>
        <v>1.2850417146640024E-5</v>
      </c>
      <c r="L33">
        <f t="shared" si="2"/>
        <v>9.8477916659963527E-6</v>
      </c>
      <c r="M33">
        <f t="shared" si="2"/>
        <v>6.4277123102390626E-6</v>
      </c>
      <c r="N33">
        <f t="shared" si="2"/>
        <v>7.2715321986322625E-6</v>
      </c>
      <c r="O33">
        <f t="shared" si="2"/>
        <v>3.0612038957861201E-6</v>
      </c>
      <c r="P33">
        <f t="shared" si="2"/>
        <v>6.5554119314960955E-6</v>
      </c>
    </row>
    <row r="35" spans="1:16" x14ac:dyDescent="0.25">
      <c r="A35" s="3" t="s">
        <v>44</v>
      </c>
    </row>
    <row r="36" spans="1:16" x14ac:dyDescent="0.25">
      <c r="A36" s="1" t="s">
        <v>0</v>
      </c>
      <c r="B36" s="1" t="s">
        <v>1</v>
      </c>
      <c r="C36" s="1" t="s">
        <v>2</v>
      </c>
      <c r="D36" s="1" t="s">
        <v>3</v>
      </c>
      <c r="E36" s="1" t="s">
        <v>4</v>
      </c>
      <c r="F36" s="1" t="s">
        <v>5</v>
      </c>
      <c r="G36" s="1" t="s">
        <v>6</v>
      </c>
      <c r="H36" s="1" t="s">
        <v>7</v>
      </c>
      <c r="I36" s="1" t="s">
        <v>8</v>
      </c>
      <c r="J36" s="1" t="s">
        <v>9</v>
      </c>
      <c r="K36" s="1" t="s">
        <v>10</v>
      </c>
      <c r="L36" s="1" t="s">
        <v>11</v>
      </c>
      <c r="M36" s="1" t="s">
        <v>12</v>
      </c>
      <c r="N36" s="1" t="s">
        <v>13</v>
      </c>
      <c r="O36" s="1" t="s">
        <v>14</v>
      </c>
      <c r="P36" s="1" t="s">
        <v>15</v>
      </c>
    </row>
    <row r="37" spans="1:16" x14ac:dyDescent="0.25">
      <c r="A37" s="3" t="s">
        <v>45</v>
      </c>
      <c r="B37" s="4">
        <f>B31/AVERAGE($B31:$D31)</f>
        <v>1.0477350967028849</v>
      </c>
      <c r="C37" s="4">
        <f t="shared" ref="C37:P37" si="3">C31/AVERAGE($B31:$D31)</f>
        <v>0.97065468880794237</v>
      </c>
      <c r="D37" s="4">
        <f t="shared" si="3"/>
        <v>0.98161021448917252</v>
      </c>
      <c r="E37" s="4">
        <f t="shared" si="3"/>
        <v>0.81828539704223524</v>
      </c>
      <c r="F37" s="4">
        <f t="shared" si="3"/>
        <v>0.98721488661471113</v>
      </c>
      <c r="G37" s="4">
        <f t="shared" si="3"/>
        <v>1.0463239119709855</v>
      </c>
      <c r="H37" s="4">
        <f t="shared" si="3"/>
        <v>0.88564848326102641</v>
      </c>
      <c r="I37" s="4">
        <f t="shared" si="3"/>
        <v>0.71072927356352067</v>
      </c>
      <c r="J37" s="4">
        <f t="shared" si="3"/>
        <v>0.87542961280196396</v>
      </c>
      <c r="K37" s="4">
        <f t="shared" si="3"/>
        <v>0.84680926555234637</v>
      </c>
      <c r="L37" s="4">
        <f t="shared" si="3"/>
        <v>0.79752932329977333</v>
      </c>
      <c r="M37" s="4">
        <f t="shared" si="3"/>
        <v>0.6904357160154051</v>
      </c>
      <c r="N37" s="4">
        <f t="shared" si="3"/>
        <v>0.67805991771832297</v>
      </c>
      <c r="O37" s="4">
        <f t="shared" si="3"/>
        <v>0.89729187438239943</v>
      </c>
      <c r="P37" s="4">
        <f t="shared" si="3"/>
        <v>1.0100026812256844</v>
      </c>
    </row>
    <row r="38" spans="1:16" x14ac:dyDescent="0.25">
      <c r="A38" s="3" t="s">
        <v>46</v>
      </c>
      <c r="B38" s="4">
        <f t="shared" ref="B38:P39" si="4">B32/AVERAGE($B32:$D32)</f>
        <v>0.94785180475621111</v>
      </c>
      <c r="C38" s="4">
        <f t="shared" si="4"/>
        <v>0.76950116891525411</v>
      </c>
      <c r="D38" s="4">
        <f t="shared" si="4"/>
        <v>1.2826470263285346</v>
      </c>
      <c r="E38" s="4">
        <f t="shared" si="4"/>
        <v>0.95871394960737688</v>
      </c>
      <c r="F38" s="4">
        <f t="shared" si="4"/>
        <v>1.0728664465815632</v>
      </c>
      <c r="G38" s="4">
        <f t="shared" si="4"/>
        <v>0.94768997282946632</v>
      </c>
      <c r="H38" s="4">
        <f t="shared" si="4"/>
        <v>0.86518273105266597</v>
      </c>
      <c r="I38" s="4">
        <f t="shared" si="4"/>
        <v>1.1358163431805759</v>
      </c>
      <c r="J38" s="4">
        <f t="shared" si="4"/>
        <v>1.2518140418027124</v>
      </c>
      <c r="K38" s="4">
        <f t="shared" si="4"/>
        <v>0.9797143588203574</v>
      </c>
      <c r="L38" s="4">
        <f t="shared" si="4"/>
        <v>0.98513937862841583</v>
      </c>
      <c r="M38" s="4">
        <f t="shared" si="4"/>
        <v>0.69355278662826259</v>
      </c>
      <c r="N38" s="4">
        <f t="shared" si="4"/>
        <v>0.94063078264109357</v>
      </c>
      <c r="O38" s="4">
        <f t="shared" si="4"/>
        <v>0.89521324311109507</v>
      </c>
      <c r="P38" s="4">
        <f t="shared" si="4"/>
        <v>1.1957698179855283</v>
      </c>
    </row>
    <row r="39" spans="1:16" x14ac:dyDescent="0.25">
      <c r="A39" s="3" t="s">
        <v>47</v>
      </c>
      <c r="B39" s="4">
        <f t="shared" si="4"/>
        <v>1.0007825964648644</v>
      </c>
      <c r="C39" s="4">
        <f t="shared" si="4"/>
        <v>0.6435423172029997</v>
      </c>
      <c r="D39" s="4">
        <f t="shared" si="4"/>
        <v>1.3556750863321358</v>
      </c>
      <c r="E39" s="4">
        <f t="shared" si="4"/>
        <v>1.1750017981739811</v>
      </c>
      <c r="F39" s="4">
        <f t="shared" si="4"/>
        <v>1.5680545895703863</v>
      </c>
      <c r="G39" s="4">
        <f t="shared" si="4"/>
        <v>0.34535644026662554</v>
      </c>
      <c r="H39" s="4">
        <f t="shared" si="4"/>
        <v>0.65344136510561424</v>
      </c>
      <c r="I39" s="4">
        <f t="shared" si="4"/>
        <v>1.0613036371257305</v>
      </c>
      <c r="J39" s="4">
        <f t="shared" si="4"/>
        <v>0.91961692847760956</v>
      </c>
      <c r="K39" s="4">
        <f t="shared" si="4"/>
        <v>1.6892632214528924</v>
      </c>
      <c r="L39" s="4">
        <f t="shared" si="4"/>
        <v>1.2945503701603651</v>
      </c>
      <c r="M39" s="4">
        <f t="shared" si="4"/>
        <v>0.84496074173015467</v>
      </c>
      <c r="N39" s="4">
        <f t="shared" si="4"/>
        <v>0.9558858491976443</v>
      </c>
      <c r="O39" s="4">
        <f t="shared" si="4"/>
        <v>0.40241332989504586</v>
      </c>
      <c r="P39" s="4">
        <f t="shared" si="4"/>
        <v>0.861747611068429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sitive ion mode</vt:lpstr>
      <vt:lpstr>Negative ion mo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7-19T16:04:06Z</dcterms:modified>
</cp:coreProperties>
</file>